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Legend" sheetId="2" r:id="rId1"/>
    <sheet name="Mouse PSD specific proteins" sheetId="1" r:id="rId2"/>
    <sheet name="ZFish PSD specific proteins" sheetId="3" r:id="rId3"/>
    <sheet name="Hs Mm and Rn specific PSD prote" sheetId="4" r:id="rId4"/>
    <sheet name="KEGG PAthways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5" uniqueCount="882">
  <si>
    <t>expected</t>
  </si>
  <si>
    <t xml:space="preserve"> Fold Enrichment</t>
  </si>
  <si>
    <t>+/-</t>
  </si>
  <si>
    <t>P value</t>
  </si>
  <si>
    <t>GO cellular component complete</t>
  </si>
  <si>
    <t>regulation of cation transmembrane transport</t>
  </si>
  <si>
    <t xml:space="preserve"> 4.92</t>
  </si>
  <si>
    <t xml:space="preserve"> 4.27</t>
  </si>
  <si>
    <t>+</t>
  </si>
  <si>
    <t>3.80E-04</t>
  </si>
  <si>
    <t>ESCRT I complex</t>
  </si>
  <si>
    <t xml:space="preserve"> .28</t>
  </si>
  <si>
    <t xml:space="preserve"> &gt; 5</t>
  </si>
  <si>
    <t>1.26E-02</t>
  </si>
  <si>
    <t>regulation of exocytosis</t>
  </si>
  <si>
    <t xml:space="preserve"> 5.10</t>
  </si>
  <si>
    <t xml:space="preserve"> 4.12</t>
  </si>
  <si>
    <t>6.97E-04</t>
  </si>
  <si>
    <t>HOPS complex</t>
  </si>
  <si>
    <t xml:space="preserve"> .34</t>
  </si>
  <si>
    <t>3.26E-02</t>
  </si>
  <si>
    <t>establishment of protein localization to membrane</t>
  </si>
  <si>
    <t xml:space="preserve"> 4.58</t>
  </si>
  <si>
    <t xml:space="preserve"> 3.93</t>
  </si>
  <si>
    <t>1.07E-02</t>
  </si>
  <si>
    <t>ESCRT complex</t>
  </si>
  <si>
    <t xml:space="preserve"> .62</t>
  </si>
  <si>
    <t>2.31E-05</t>
  </si>
  <si>
    <t>regulation of ion transmembrane transporter activity</t>
  </si>
  <si>
    <t xml:space="preserve"> 5.16</t>
  </si>
  <si>
    <t xml:space="preserve"> 3.87</t>
  </si>
  <si>
    <t>3.57E-03</t>
  </si>
  <si>
    <t>peroxisomal part</t>
  </si>
  <si>
    <t xml:space="preserve"> 1.95</t>
  </si>
  <si>
    <t>4.14E-02</t>
  </si>
  <si>
    <t>protein localization to plasma membrane</t>
  </si>
  <si>
    <t xml:space="preserve"> 4.39</t>
  </si>
  <si>
    <t>2.55E-02</t>
  </si>
  <si>
    <t>microbody part</t>
  </si>
  <si>
    <t>protein localization to cell periphery</t>
  </si>
  <si>
    <t xml:space="preserve"> 4.48</t>
  </si>
  <si>
    <t xml:space="preserve"> 3.79</t>
  </si>
  <si>
    <t>3.34E-02</t>
  </si>
  <si>
    <t>cortical cytoskeleton</t>
  </si>
  <si>
    <t xml:space="preserve"> 2.60</t>
  </si>
  <si>
    <t>3.85E-03</t>
  </si>
  <si>
    <t>regulation of transmembrane transporter activity</t>
  </si>
  <si>
    <t xml:space="preserve"> 5.32</t>
  </si>
  <si>
    <t xml:space="preserve"> 3.76</t>
  </si>
  <si>
    <t>5.59E-03</t>
  </si>
  <si>
    <t>postsynaptic density</t>
  </si>
  <si>
    <t xml:space="preserve"> 6.12</t>
  </si>
  <si>
    <t xml:space="preserve"> 4.25</t>
  </si>
  <si>
    <t>1.76E-06</t>
  </si>
  <si>
    <t>vesicle localization</t>
  </si>
  <si>
    <t xml:space="preserve"> 5.07</t>
  </si>
  <si>
    <t xml:space="preserve"> 3.75</t>
  </si>
  <si>
    <t>1.11E-02</t>
  </si>
  <si>
    <t>postsynaptic membrane</t>
  </si>
  <si>
    <t xml:space="preserve"> 6.55</t>
  </si>
  <si>
    <t>1.62E-06</t>
  </si>
  <si>
    <t>regulation of transporter activity</t>
  </si>
  <si>
    <t xml:space="preserve"> 5.63</t>
  </si>
  <si>
    <t xml:space="preserve"> 3.73</t>
  </si>
  <si>
    <t>3.37E-03</t>
  </si>
  <si>
    <t>postsynapse</t>
  </si>
  <si>
    <t xml:space="preserve"> 12.18</t>
  </si>
  <si>
    <t xml:space="preserve"> 3.94</t>
  </si>
  <si>
    <t>3.19E-12</t>
  </si>
  <si>
    <t>regulation of synapse structure or activity</t>
  </si>
  <si>
    <t xml:space="preserve"> 7.33</t>
  </si>
  <si>
    <t xml:space="preserve"> 3.55</t>
  </si>
  <si>
    <t>3.96E-04</t>
  </si>
  <si>
    <t>synaptic membrane</t>
  </si>
  <si>
    <t xml:space="preserve"> 8.01</t>
  </si>
  <si>
    <t>4.33E-07</t>
  </si>
  <si>
    <t>endosomal transport</t>
  </si>
  <si>
    <t xml:space="preserve"> 5.94</t>
  </si>
  <si>
    <t xml:space="preserve"> 3.54</t>
  </si>
  <si>
    <t>7.79E-03</t>
  </si>
  <si>
    <t>endosome membrane</t>
  </si>
  <si>
    <t xml:space="preserve"> 4.76</t>
  </si>
  <si>
    <t xml:space="preserve"> 3.78</t>
  </si>
  <si>
    <t>2.87E-03</t>
  </si>
  <si>
    <t>exocytosis</t>
  </si>
  <si>
    <t xml:space="preserve"> 6.52</t>
  </si>
  <si>
    <t xml:space="preserve"> 3.53</t>
  </si>
  <si>
    <t>2.56E-03</t>
  </si>
  <si>
    <t>cell cortex part</t>
  </si>
  <si>
    <t xml:space="preserve"> 3.71</t>
  </si>
  <si>
    <t xml:space="preserve"> 3.77</t>
  </si>
  <si>
    <t>3.73E-02</t>
  </si>
  <si>
    <t>small GTPase mediated signal transduction</t>
  </si>
  <si>
    <t xml:space="preserve"> 9.34</t>
  </si>
  <si>
    <t xml:space="preserve"> 3.21</t>
  </si>
  <si>
    <t>3.29E-04</t>
  </si>
  <si>
    <t>coated vesicle</t>
  </si>
  <si>
    <t xml:space="preserve"> 3.99</t>
  </si>
  <si>
    <t>2.05E-02</t>
  </si>
  <si>
    <t>organelle localization</t>
  </si>
  <si>
    <t xml:space="preserve"> 10.48</t>
  </si>
  <si>
    <t xml:space="preserve"> 3.15</t>
  </si>
  <si>
    <t>1.12E-04</t>
  </si>
  <si>
    <t>extrinsic component of plasma membrane</t>
  </si>
  <si>
    <t xml:space="preserve"> 4.30</t>
  </si>
  <si>
    <t xml:space="preserve"> 3.72</t>
  </si>
  <si>
    <t>1.23E-02</t>
  </si>
  <si>
    <t>regulation of actin filament-based process</t>
  </si>
  <si>
    <t xml:space="preserve"> 3.11</t>
  </si>
  <si>
    <t>1.10E-03</t>
  </si>
  <si>
    <t>early endosome</t>
  </si>
  <si>
    <t xml:space="preserve"> 6.00</t>
  </si>
  <si>
    <t xml:space="preserve"> 3.67</t>
  </si>
  <si>
    <t>3.75E-04</t>
  </si>
  <si>
    <t>regulation of vesicle-mediated transport</t>
  </si>
  <si>
    <t xml:space="preserve"> 12.24</t>
  </si>
  <si>
    <t xml:space="preserve"> 3.10</t>
  </si>
  <si>
    <t>1.33E-05</t>
  </si>
  <si>
    <t>endosomal part</t>
  </si>
  <si>
    <t xml:space="preserve"> 5.13</t>
  </si>
  <si>
    <t xml:space="preserve"> 3.51</t>
  </si>
  <si>
    <t>7.89E-03</t>
  </si>
  <si>
    <t>protein localization to membrane</t>
  </si>
  <si>
    <t xml:space="preserve"> 8.38</t>
  </si>
  <si>
    <t>4.89E-03</t>
  </si>
  <si>
    <t>microtubule</t>
  </si>
  <si>
    <t xml:space="preserve"> 11.01</t>
  </si>
  <si>
    <t xml:space="preserve"> 3.45</t>
  </si>
  <si>
    <t>1.14E-07</t>
  </si>
  <si>
    <t>microtubule-based process</t>
  </si>
  <si>
    <t xml:space="preserve"> 14.99</t>
  </si>
  <si>
    <t xml:space="preserve"> 3.07</t>
  </si>
  <si>
    <t>3.68E-07</t>
  </si>
  <si>
    <t>synapse part</t>
  </si>
  <si>
    <t xml:space="preserve"> 18.27</t>
  </si>
  <si>
    <t xml:space="preserve"> 3.17</t>
  </si>
  <si>
    <t>3.85E-11</t>
  </si>
  <si>
    <t>negative regulation of organelle organization</t>
  </si>
  <si>
    <t xml:space="preserve"> 8.04</t>
  </si>
  <si>
    <t xml:space="preserve"> 2.99</t>
  </si>
  <si>
    <t>2.49E-02</t>
  </si>
  <si>
    <t>ion channel complex</t>
  </si>
  <si>
    <t xml:space="preserve"> 7.94</t>
  </si>
  <si>
    <t>9.77E-04</t>
  </si>
  <si>
    <t>establishment of organelle localization</t>
  </si>
  <si>
    <t xml:space="preserve"> 8.13</t>
  </si>
  <si>
    <t xml:space="preserve"> 2.95</t>
  </si>
  <si>
    <t>3.01E-02</t>
  </si>
  <si>
    <t>synapse</t>
  </si>
  <si>
    <t xml:space="preserve"> 24.02</t>
  </si>
  <si>
    <t xml:space="preserve"> 3.12</t>
  </si>
  <si>
    <t>1.21E-14</t>
  </si>
  <si>
    <t>positive regulation of cell projection organization</t>
  </si>
  <si>
    <t xml:space="preserve"> 9.49</t>
  </si>
  <si>
    <t>4.91E-03</t>
  </si>
  <si>
    <t>transporter complex</t>
  </si>
  <si>
    <t xml:space="preserve"> 8.78</t>
  </si>
  <si>
    <t xml:space="preserve"> 3.08</t>
  </si>
  <si>
    <t>5.55E-04</t>
  </si>
  <si>
    <t>single-organism cellular localization</t>
  </si>
  <si>
    <t xml:space="preserve"> 20.68</t>
  </si>
  <si>
    <t xml:space="preserve"> 2.90</t>
  </si>
  <si>
    <t>3.77E-09</t>
  </si>
  <si>
    <t>myelin sheath</t>
  </si>
  <si>
    <t xml:space="preserve"> 6.18</t>
  </si>
  <si>
    <t>2.71E-02</t>
  </si>
  <si>
    <t>regulation of cytoskeleton organization</t>
  </si>
  <si>
    <t xml:space="preserve"> 11.81</t>
  </si>
  <si>
    <t xml:space="preserve"> 2.88</t>
  </si>
  <si>
    <t>5.59E-04</t>
  </si>
  <si>
    <t>transmembrane transporter complex</t>
  </si>
  <si>
    <t xml:space="preserve"> 8.66</t>
  </si>
  <si>
    <t xml:space="preserve"> 3.00</t>
  </si>
  <si>
    <t>1.38E-03</t>
  </si>
  <si>
    <t>endomembrane system organization</t>
  </si>
  <si>
    <t xml:space="preserve"> 11.69</t>
  </si>
  <si>
    <t xml:space="preserve"> 2.82</t>
  </si>
  <si>
    <t>1.33E-03</t>
  </si>
  <si>
    <t>cell cortex</t>
  </si>
  <si>
    <t xml:space="preserve"> 6.34</t>
  </si>
  <si>
    <t>3.76E-02</t>
  </si>
  <si>
    <t>dendrite</t>
  </si>
  <si>
    <t xml:space="preserve"> 15.95</t>
  </si>
  <si>
    <t>1.31E-07</t>
  </si>
  <si>
    <t>microtubule cytoskeleton organization</t>
  </si>
  <si>
    <t xml:space="preserve"> 10.29</t>
  </si>
  <si>
    <t>7.72E-03</t>
  </si>
  <si>
    <t>cell junction</t>
  </si>
  <si>
    <t xml:space="preserve"> 34.44</t>
  </si>
  <si>
    <t>3.63E-18</t>
  </si>
  <si>
    <t>vesicle-mediated transport</t>
  </si>
  <si>
    <t xml:space="preserve"> 27.14</t>
  </si>
  <si>
    <t xml:space="preserve"> 2.80</t>
  </si>
  <si>
    <t>1.44E-11</t>
  </si>
  <si>
    <t>adherens junction</t>
  </si>
  <si>
    <t xml:space="preserve"> 12.67</t>
  </si>
  <si>
    <t xml:space="preserve"> 2.84</t>
  </si>
  <si>
    <t>5.02E-05</t>
  </si>
  <si>
    <t>regulation of cellular component size</t>
  </si>
  <si>
    <t xml:space="preserve"> 8.93</t>
  </si>
  <si>
    <t>4.73E-02</t>
  </si>
  <si>
    <t>extrinsic component of membrane</t>
  </si>
  <si>
    <t xml:space="preserve"> 7.88</t>
  </si>
  <si>
    <t xml:space="preserve"> 2.79</t>
  </si>
  <si>
    <t>actin cytoskeleton organization</t>
  </si>
  <si>
    <t xml:space="preserve"> 11.28</t>
  </si>
  <si>
    <t xml:space="preserve"> 2.75</t>
  </si>
  <si>
    <t>5.54E-03</t>
  </si>
  <si>
    <t>anchoring junction</t>
  </si>
  <si>
    <t xml:space="preserve"> 13.14</t>
  </si>
  <si>
    <t xml:space="preserve"> 2.74</t>
  </si>
  <si>
    <t>1.19E-04</t>
  </si>
  <si>
    <t>regulation of cell morphogenesis</t>
  </si>
  <si>
    <t xml:space="preserve"> 14.56</t>
  </si>
  <si>
    <t>1.39E-04</t>
  </si>
  <si>
    <t>somatodendritic compartment</t>
  </si>
  <si>
    <t xml:space="preserve"> 24.30</t>
  </si>
  <si>
    <t xml:space="preserve"> 2.68</t>
  </si>
  <si>
    <t>2.04E-09</t>
  </si>
  <si>
    <t>regulation of metal ion transport</t>
  </si>
  <si>
    <t xml:space="preserve"> 10.20</t>
  </si>
  <si>
    <t>1.92E-02</t>
  </si>
  <si>
    <t>focal adhesion</t>
  </si>
  <si>
    <t xml:space="preserve"> 10.79</t>
  </si>
  <si>
    <t>8.35E-03</t>
  </si>
  <si>
    <t>actin filament-based process</t>
  </si>
  <si>
    <t xml:space="preserve"> 12.03</t>
  </si>
  <si>
    <t>2.51E-03</t>
  </si>
  <si>
    <t>membrane protein complex</t>
  </si>
  <si>
    <t xml:space="preserve"> 29.92</t>
  </si>
  <si>
    <t xml:space="preserve"> 2.57</t>
  </si>
  <si>
    <t>1.07E-10</t>
  </si>
  <si>
    <t>protein transport</t>
  </si>
  <si>
    <t xml:space="preserve"> 30.39</t>
  </si>
  <si>
    <t xml:space="preserve"> 2.73</t>
  </si>
  <si>
    <t>2.55E-12</t>
  </si>
  <si>
    <t>cell-substrate adherens junction</t>
  </si>
  <si>
    <t xml:space="preserve"> 10.94</t>
  </si>
  <si>
    <t xml:space="preserve"> 2.56</t>
  </si>
  <si>
    <t>1.08E-02</t>
  </si>
  <si>
    <t>secretion by cell</t>
  </si>
  <si>
    <t xml:space="preserve"> 11.10</t>
  </si>
  <si>
    <t xml:space="preserve"> 2.70</t>
  </si>
  <si>
    <t>1.15E-02</t>
  </si>
  <si>
    <t>cell leading edge</t>
  </si>
  <si>
    <t xml:space="preserve"> 9.43</t>
  </si>
  <si>
    <t xml:space="preserve"> 2.55</t>
  </si>
  <si>
    <t>4.98E-02</t>
  </si>
  <si>
    <t>negative regulation of cellular component organization</t>
  </si>
  <si>
    <t xml:space="preserve"> 15.98</t>
  </si>
  <si>
    <t xml:space="preserve"> 2.69</t>
  </si>
  <si>
    <t>7.31E-05</t>
  </si>
  <si>
    <t>cell-substrate junction</t>
  </si>
  <si>
    <t xml:space="preserve"> 2.52</t>
  </si>
  <si>
    <t>1.38E-02</t>
  </si>
  <si>
    <t>establishment of protein localization</t>
  </si>
  <si>
    <t xml:space="preserve"> 33.11</t>
  </si>
  <si>
    <t>4.92E-13</t>
  </si>
  <si>
    <t>neuron projection</t>
  </si>
  <si>
    <t xml:space="preserve"> 32.74</t>
  </si>
  <si>
    <t xml:space="preserve"> 2.50</t>
  </si>
  <si>
    <t>6.35E-11</t>
  </si>
  <si>
    <t>membrane organization</t>
  </si>
  <si>
    <t xml:space="preserve"> 18.64</t>
  </si>
  <si>
    <t>4.92E-06</t>
  </si>
  <si>
    <t>neuron part</t>
  </si>
  <si>
    <t xml:space="preserve"> 40.90</t>
  </si>
  <si>
    <t xml:space="preserve"> 2.49</t>
  </si>
  <si>
    <t>4.46E-14</t>
  </si>
  <si>
    <t>intracellular protein transport</t>
  </si>
  <si>
    <t xml:space="preserve"> 16.63</t>
  </si>
  <si>
    <t xml:space="preserve"> 2.65</t>
  </si>
  <si>
    <t>7.95E-05</t>
  </si>
  <si>
    <t>regulation of cellular component biogenesis</t>
  </si>
  <si>
    <t xml:space="preserve"> 19.69</t>
  </si>
  <si>
    <t xml:space="preserve"> 2.64</t>
  </si>
  <si>
    <t>3.76E-06</t>
  </si>
  <si>
    <t>endosome</t>
  </si>
  <si>
    <t xml:space="preserve"> 21.21</t>
  </si>
  <si>
    <t xml:space="preserve"> 2.45</t>
  </si>
  <si>
    <t>6.82E-06</t>
  </si>
  <si>
    <t>regulation of cell projection organization</t>
  </si>
  <si>
    <t xml:space="preserve"> 15.70</t>
  </si>
  <si>
    <t>9.91E-04</t>
  </si>
  <si>
    <t>cell-cell junction</t>
  </si>
  <si>
    <t xml:space="preserve"> 11.84</t>
  </si>
  <si>
    <t xml:space="preserve"> 2.36</t>
  </si>
  <si>
    <t>4.27E-02</t>
  </si>
  <si>
    <t>regulation of neuron projection development</t>
  </si>
  <si>
    <t xml:space="preserve"> 12.37</t>
  </si>
  <si>
    <t xml:space="preserve"> 2.51</t>
  </si>
  <si>
    <t>3.48E-02</t>
  </si>
  <si>
    <t>perinuclear region of cytoplasm</t>
  </si>
  <si>
    <t xml:space="preserve"> 2.34</t>
  </si>
  <si>
    <t>1.64E-03</t>
  </si>
  <si>
    <t>single-organism intracellular transport</t>
  </si>
  <si>
    <t xml:space="preserve"> 26.46</t>
  </si>
  <si>
    <t xml:space="preserve"> 2.46</t>
  </si>
  <si>
    <t>4.59E-07</t>
  </si>
  <si>
    <t>cell projection</t>
  </si>
  <si>
    <t xml:space="preserve"> 59.60</t>
  </si>
  <si>
    <t xml:space="preserve"> 2.32</t>
  </si>
  <si>
    <t>2.32E-17</t>
  </si>
  <si>
    <t>protein localization</t>
  </si>
  <si>
    <t xml:space="preserve"> 45.26</t>
  </si>
  <si>
    <t>2.99E-14</t>
  </si>
  <si>
    <t>cell body</t>
  </si>
  <si>
    <t xml:space="preserve"> 19.66</t>
  </si>
  <si>
    <t xml:space="preserve"> 2.29</t>
  </si>
  <si>
    <t>4.89E-04</t>
  </si>
  <si>
    <t>cytoplasmic transport</t>
  </si>
  <si>
    <t xml:space="preserve"> 15.92</t>
  </si>
  <si>
    <t>3.70E-03</t>
  </si>
  <si>
    <t>centrosome</t>
  </si>
  <si>
    <t xml:space="preserve"> 14.16</t>
  </si>
  <si>
    <t xml:space="preserve"> 2.26</t>
  </si>
  <si>
    <t>2.90E-02</t>
  </si>
  <si>
    <t>single-organism membrane organization</t>
  </si>
  <si>
    <t xml:space="preserve"> 16.51</t>
  </si>
  <si>
    <t xml:space="preserve"> 2.42</t>
  </si>
  <si>
    <t>3.46E-03</t>
  </si>
  <si>
    <t>plasma membrane protein complex</t>
  </si>
  <si>
    <t xml:space="preserve"> 13.82</t>
  </si>
  <si>
    <t xml:space="preserve"> 2.24</t>
  </si>
  <si>
    <t>4.43E-02</t>
  </si>
  <si>
    <t>neuron projection development</t>
  </si>
  <si>
    <t xml:space="preserve"> 15.64</t>
  </si>
  <si>
    <t xml:space="preserve"> 2.37</t>
  </si>
  <si>
    <t>1.61E-02</t>
  </si>
  <si>
    <t>whole membrane</t>
  </si>
  <si>
    <t xml:space="preserve"> 48.19</t>
  </si>
  <si>
    <t>6.06E-12</t>
  </si>
  <si>
    <t>intracellular transport</t>
  </si>
  <si>
    <t xml:space="preserve"> 31.72</t>
  </si>
  <si>
    <t>8.01E-08</t>
  </si>
  <si>
    <t>neuronal cell body</t>
  </si>
  <si>
    <t xml:space="preserve"> 17.62</t>
  </si>
  <si>
    <t xml:space="preserve"> 2.21</t>
  </si>
  <si>
    <t>6.24E-03</t>
  </si>
  <si>
    <t>cellular protein localization</t>
  </si>
  <si>
    <t xml:space="preserve"> 29.55</t>
  </si>
  <si>
    <t xml:space="preserve"> 2.33</t>
  </si>
  <si>
    <t>9.81E-07</t>
  </si>
  <si>
    <t>cell projection part</t>
  </si>
  <si>
    <t xml:space="preserve"> 28.75</t>
  </si>
  <si>
    <t xml:space="preserve"> 2.19</t>
  </si>
  <si>
    <t>1.10E-05</t>
  </si>
  <si>
    <t>cellular macromolecule localization</t>
  </si>
  <si>
    <t xml:space="preserve"> 29.77</t>
  </si>
  <si>
    <t>1.33E-06</t>
  </si>
  <si>
    <t xml:space="preserve"> 2.15</t>
  </si>
  <si>
    <t>establishment of localization in cell</t>
  </si>
  <si>
    <t xml:space="preserve"> 42.85</t>
  </si>
  <si>
    <t xml:space="preserve"> 2.31</t>
  </si>
  <si>
    <t>1.02E-10</t>
  </si>
  <si>
    <t>cellular localization</t>
  </si>
  <si>
    <t xml:space="preserve"> 54.32</t>
  </si>
  <si>
    <t xml:space="preserve"> 2.23</t>
  </si>
  <si>
    <t>9.66E-13</t>
  </si>
  <si>
    <t xml:space="preserve"> 2.10</t>
  </si>
  <si>
    <t>macromolecule localization</t>
  </si>
  <si>
    <t xml:space="preserve"> 53.42</t>
  </si>
  <si>
    <t>1.12E-11</t>
  </si>
  <si>
    <t>microtubule cytoskeleton</t>
  </si>
  <si>
    <t xml:space="preserve"> 29.28</t>
  </si>
  <si>
    <t xml:space="preserve"> 2.08</t>
  </si>
  <si>
    <t>1.09E-04</t>
  </si>
  <si>
    <t>cell projection organization</t>
  </si>
  <si>
    <t xml:space="preserve"> 26.15</t>
  </si>
  <si>
    <t xml:space="preserve"> 2.14</t>
  </si>
  <si>
    <t>1.02E-03</t>
  </si>
  <si>
    <t>membrane region</t>
  </si>
  <si>
    <t xml:space="preserve"> 32.37</t>
  </si>
  <si>
    <t xml:space="preserve"> 2.07</t>
  </si>
  <si>
    <t>3.14E-05</t>
  </si>
  <si>
    <t>regulation of organelle organization</t>
  </si>
  <si>
    <t xml:space="preserve"> 31.56</t>
  </si>
  <si>
    <t xml:space="preserve"> 2.12</t>
  </si>
  <si>
    <t>7.82E-05</t>
  </si>
  <si>
    <t>plasma membrane region</t>
  </si>
  <si>
    <t xml:space="preserve"> 26.18</t>
  </si>
  <si>
    <t xml:space="preserve"> 2.06</t>
  </si>
  <si>
    <t>8.37E-04</t>
  </si>
  <si>
    <t>bounding membrane of organelle</t>
  </si>
  <si>
    <t xml:space="preserve"> 35.37</t>
  </si>
  <si>
    <t xml:space="preserve"> 2.04</t>
  </si>
  <si>
    <t>1.76E-05</t>
  </si>
  <si>
    <t>positive regulation of cellular component organization</t>
  </si>
  <si>
    <t xml:space="preserve"> 35.30</t>
  </si>
  <si>
    <t>2.12E-05</t>
  </si>
  <si>
    <t>organelle membrane</t>
  </si>
  <si>
    <t xml:space="preserve"> 52.34</t>
  </si>
  <si>
    <t xml:space="preserve"> 1.97</t>
  </si>
  <si>
    <t>6.01E-08</t>
  </si>
  <si>
    <t>regulation of nervous system development</t>
  </si>
  <si>
    <t xml:space="preserve"> 24.14</t>
  </si>
  <si>
    <t>1.25E-02</t>
  </si>
  <si>
    <t>cytoplasmic membrane-bounded vesicle</t>
  </si>
  <si>
    <t xml:space="preserve"> 22.44</t>
  </si>
  <si>
    <t xml:space="preserve"> 1.96</t>
  </si>
  <si>
    <t>3.02E-02</t>
  </si>
  <si>
    <t>regulation of cellular component organization</t>
  </si>
  <si>
    <t xml:space="preserve"> 64.76</t>
  </si>
  <si>
    <t>2.84E-11</t>
  </si>
  <si>
    <t>cytoplasmic vesicle</t>
  </si>
  <si>
    <t xml:space="preserve"> 31.78</t>
  </si>
  <si>
    <t xml:space="preserve"> 1.92</t>
  </si>
  <si>
    <t>1.61E-03</t>
  </si>
  <si>
    <t>generation of neurons</t>
  </si>
  <si>
    <t xml:space="preserve"> 39.91</t>
  </si>
  <si>
    <t xml:space="preserve"> 2.03</t>
  </si>
  <si>
    <t>1.49E-05</t>
  </si>
  <si>
    <t>organelle envelope</t>
  </si>
  <si>
    <t xml:space="preserve"> 26.68</t>
  </si>
  <si>
    <t xml:space="preserve"> 1.91</t>
  </si>
  <si>
    <t>1.35E-02</t>
  </si>
  <si>
    <t>neuron differentiation</t>
  </si>
  <si>
    <t xml:space="preserve"> 25.38</t>
  </si>
  <si>
    <t>4.81E-02</t>
  </si>
  <si>
    <t>envelope</t>
  </si>
  <si>
    <t xml:space="preserve"> 26.77</t>
  </si>
  <si>
    <t>1.48E-02</t>
  </si>
  <si>
    <t>organic substance transport</t>
  </si>
  <si>
    <t xml:space="preserve"> 47.98</t>
  </si>
  <si>
    <t>3.84E-06</t>
  </si>
  <si>
    <t>neurogenesis</t>
  </si>
  <si>
    <t xml:space="preserve"> 42.41</t>
  </si>
  <si>
    <t>4.73E-05</t>
  </si>
  <si>
    <t>single-organism localization</t>
  </si>
  <si>
    <t xml:space="preserve"> 82.35</t>
  </si>
  <si>
    <t xml:space="preserve"> 1.89</t>
  </si>
  <si>
    <t>2.39E-11</t>
  </si>
  <si>
    <t>single-organism transport</t>
  </si>
  <si>
    <t xml:space="preserve"> 76.26</t>
  </si>
  <si>
    <t xml:space="preserve"> 1.88</t>
  </si>
  <si>
    <t>1.06E-09</t>
  </si>
  <si>
    <t>extracellular membrane-bounded organelle</t>
  </si>
  <si>
    <t xml:space="preserve"> 79.54</t>
  </si>
  <si>
    <t xml:space="preserve"> 1.82</t>
  </si>
  <si>
    <t>9.02E-10</t>
  </si>
  <si>
    <t>transport</t>
  </si>
  <si>
    <t xml:space="preserve"> 98.00</t>
  </si>
  <si>
    <t xml:space="preserve"> 1.87</t>
  </si>
  <si>
    <t>1.45E-13</t>
  </si>
  <si>
    <t>membrane-bounded vesicle</t>
  </si>
  <si>
    <t xml:space="preserve"> 96.39</t>
  </si>
  <si>
    <t>2.14E-12</t>
  </si>
  <si>
    <t>single-organism organelle organization</t>
  </si>
  <si>
    <t xml:space="preserve"> 54.62</t>
  </si>
  <si>
    <t>8.22E-06</t>
  </si>
  <si>
    <t>establishment of localization</t>
  </si>
  <si>
    <t xml:space="preserve"> 101.86</t>
  </si>
  <si>
    <t>nervous system development</t>
  </si>
  <si>
    <t xml:space="preserve"> 55.65</t>
  </si>
  <si>
    <t xml:space="preserve"> 1.85</t>
  </si>
  <si>
    <t>1.06E-05</t>
  </si>
  <si>
    <t>mitochondrion</t>
  </si>
  <si>
    <t xml:space="preserve"> 1.80</t>
  </si>
  <si>
    <t>4.00E-05</t>
  </si>
  <si>
    <t>endomembrane system</t>
  </si>
  <si>
    <t xml:space="preserve"> 98.40</t>
  </si>
  <si>
    <t xml:space="preserve"> 1.79</t>
  </si>
  <si>
    <t>6.81E-12</t>
  </si>
  <si>
    <t>cytosol</t>
  </si>
  <si>
    <t xml:space="preserve"> 47.05</t>
  </si>
  <si>
    <t xml:space="preserve"> 1.74</t>
  </si>
  <si>
    <t>1.09E-03</t>
  </si>
  <si>
    <t>intracellular signal transduction</t>
  </si>
  <si>
    <t xml:space="preserve"> 37.50</t>
  </si>
  <si>
    <t>3.36E-02</t>
  </si>
  <si>
    <t>positive regulation of molecular function</t>
  </si>
  <si>
    <t xml:space="preserve"> 41.02</t>
  </si>
  <si>
    <t xml:space="preserve"> 1.78</t>
  </si>
  <si>
    <t>1.41E-02</t>
  </si>
  <si>
    <t>localization</t>
  </si>
  <si>
    <t xml:space="preserve"> 126.75</t>
  </si>
  <si>
    <t>3.97E-14</t>
  </si>
  <si>
    <t>cell periphery</t>
  </si>
  <si>
    <t xml:space="preserve"> 141.22</t>
  </si>
  <si>
    <t xml:space="preserve"> 1.67</t>
  </si>
  <si>
    <t>4.08E-14</t>
  </si>
  <si>
    <t>plasma membrane</t>
  </si>
  <si>
    <t xml:space="preserve"> 137.97</t>
  </si>
  <si>
    <t xml:space="preserve"> 1.62</t>
  </si>
  <si>
    <t>1.07E-11</t>
  </si>
  <si>
    <t>regulation of localization</t>
  </si>
  <si>
    <t xml:space="preserve"> 69.43</t>
  </si>
  <si>
    <t xml:space="preserve"> 1.71</t>
  </si>
  <si>
    <t>3.97E-05</t>
  </si>
  <si>
    <t>regulation of transport</t>
  </si>
  <si>
    <t xml:space="preserve"> 51.81</t>
  </si>
  <si>
    <t xml:space="preserve"> 1.68</t>
  </si>
  <si>
    <t>1.40E-02</t>
  </si>
  <si>
    <t>regulation of biological quality</t>
  </si>
  <si>
    <t xml:space="preserve"> 81.71</t>
  </si>
  <si>
    <t xml:space="preserve"> 1.64</t>
  </si>
  <si>
    <t>5.17E-05</t>
  </si>
  <si>
    <t xml:space="preserve"> 1.52</t>
  </si>
  <si>
    <t>regulation of signaling</t>
  </si>
  <si>
    <t xml:space="preserve"> 76.85</t>
  </si>
  <si>
    <t xml:space="preserve"> 1.63</t>
  </si>
  <si>
    <t>3.01E-04</t>
  </si>
  <si>
    <t>membrane</t>
  </si>
  <si>
    <t xml:space="preserve"> 277.21</t>
  </si>
  <si>
    <t xml:space="preserve"> 1.46</t>
  </si>
  <si>
    <t>2.10E-19</t>
  </si>
  <si>
    <t>regulation of molecular function</t>
  </si>
  <si>
    <t xml:space="preserve"> 69.87</t>
  </si>
  <si>
    <t>2.05E-03</t>
  </si>
  <si>
    <t xml:space="preserve"> 1.41</t>
  </si>
  <si>
    <t>regulation of cell communication</t>
  </si>
  <si>
    <t xml:space="preserve"> 80.99</t>
  </si>
  <si>
    <t>1.81E-04</t>
  </si>
  <si>
    <t>cell differentiation</t>
  </si>
  <si>
    <t xml:space="preserve"> 1.55</t>
  </si>
  <si>
    <t>2.71E-04</t>
  </si>
  <si>
    <t>cellular developmental process</t>
  </si>
  <si>
    <t xml:space="preserve"> 101.52</t>
  </si>
  <si>
    <t>4.94E-04</t>
  </si>
  <si>
    <t>system development</t>
  </si>
  <si>
    <t xml:space="preserve"> 108.17</t>
  </si>
  <si>
    <t xml:space="preserve"> 1.51</t>
  </si>
  <si>
    <t>2.74E-04</t>
  </si>
  <si>
    <t>anatomical structure development</t>
  </si>
  <si>
    <t xml:space="preserve"> 129.31</t>
  </si>
  <si>
    <t xml:space="preserve"> 1.47</t>
  </si>
  <si>
    <t>8.34E-05</t>
  </si>
  <si>
    <t>single-organism developmental process</t>
  </si>
  <si>
    <t xml:space="preserve"> 144.24</t>
  </si>
  <si>
    <t xml:space="preserve"> 1.45</t>
  </si>
  <si>
    <t>3.25E-05</t>
  </si>
  <si>
    <t>developmental process</t>
  </si>
  <si>
    <t xml:space="preserve"> 145.08</t>
  </si>
  <si>
    <t>3.17E-05</t>
  </si>
  <si>
    <t>multicellular organismal development</t>
  </si>
  <si>
    <t xml:space="preserve"> 124.77</t>
  </si>
  <si>
    <t xml:space="preserve"> 1.43</t>
  </si>
  <si>
    <t>2.30E-03</t>
  </si>
  <si>
    <t>intracellular membrane-bounded organelle</t>
  </si>
  <si>
    <t xml:space="preserve"> 297.95</t>
  </si>
  <si>
    <t xml:space="preserve"> 1.30</t>
  </si>
  <si>
    <t>4.56E-09</t>
  </si>
  <si>
    <t>negative regulation of cellular process</t>
  </si>
  <si>
    <t xml:space="preserve"> 117.81</t>
  </si>
  <si>
    <t>1.45E-02</t>
  </si>
  <si>
    <t>negative regulation of biological process</t>
  </si>
  <si>
    <t xml:space="preserve"> 127.77</t>
  </si>
  <si>
    <t xml:space="preserve"> 1.38</t>
  </si>
  <si>
    <t>2.58E-02</t>
  </si>
  <si>
    <t>Unclassified</t>
  </si>
  <si>
    <t xml:space="preserve"> 44.30</t>
  </si>
  <si>
    <t xml:space="preserve"> .32</t>
  </si>
  <si>
    <t>-</t>
  </si>
  <si>
    <t>0.00E00</t>
  </si>
  <si>
    <t>positive regulation of biological process</t>
  </si>
  <si>
    <t xml:space="preserve"> 151.79</t>
  </si>
  <si>
    <t xml:space="preserve"> 1.35</t>
  </si>
  <si>
    <t>1.06E-02</t>
  </si>
  <si>
    <t>single-organism cellular process</t>
  </si>
  <si>
    <t xml:space="preserve"> 333.50</t>
  </si>
  <si>
    <t xml:space="preserve"> 1.26</t>
  </si>
  <si>
    <t>1.90E-07</t>
  </si>
  <si>
    <t>biological regulation</t>
  </si>
  <si>
    <t xml:space="preserve"> 330.75</t>
  </si>
  <si>
    <t xml:space="preserve"> 1.21</t>
  </si>
  <si>
    <t>8.89E-04</t>
  </si>
  <si>
    <t>regulation of cellular process</t>
  </si>
  <si>
    <t xml:space="preserve"> 303.24</t>
  </si>
  <si>
    <t xml:space="preserve"> 1.20</t>
  </si>
  <si>
    <t>1.55E-02</t>
  </si>
  <si>
    <t>regulation of biological process</t>
  </si>
  <si>
    <t xml:space="preserve"> 317.05</t>
  </si>
  <si>
    <t>1.04E-02</t>
  </si>
  <si>
    <t>organic cyclic compound biosynthetic process</t>
  </si>
  <si>
    <t xml:space="preserve"> 70.61</t>
  </si>
  <si>
    <t xml:space="preserve"> .54</t>
  </si>
  <si>
    <t>4.88E-02</t>
  </si>
  <si>
    <t>G-protein coupled receptor signaling pathway</t>
  </si>
  <si>
    <t xml:space="preserve"> 57.81</t>
  </si>
  <si>
    <t xml:space="preserve"> .40</t>
  </si>
  <si>
    <t>4.73E-04</t>
  </si>
  <si>
    <t>sensory perception</t>
  </si>
  <si>
    <t xml:space="preserve"> 48.57</t>
  </si>
  <si>
    <t xml:space="preserve"> .37</t>
  </si>
  <si>
    <t>1.60E-03</t>
  </si>
  <si>
    <t>detection of stimulus</t>
  </si>
  <si>
    <t xml:space="preserve"> 39.54</t>
  </si>
  <si>
    <t xml:space="preserve"> &lt; 0.2</t>
  </si>
  <si>
    <t>1.86E-08</t>
  </si>
  <si>
    <t>sensory perception of chemical stimulus</t>
  </si>
  <si>
    <t xml:space="preserve"> 38.02</t>
  </si>
  <si>
    <t>9.19E-09</t>
  </si>
  <si>
    <t>detection of stimulus involved in sensory perception</t>
  </si>
  <si>
    <t xml:space="preserve"> 36.66</t>
  </si>
  <si>
    <t>2.54E-10</t>
  </si>
  <si>
    <t>sensory perception of smell</t>
  </si>
  <si>
    <t xml:space="preserve"> 34.22</t>
  </si>
  <si>
    <t>1.57E-10</t>
  </si>
  <si>
    <t>detection of chemical stimulus</t>
  </si>
  <si>
    <t xml:space="preserve"> 35.67</t>
  </si>
  <si>
    <t>3.54E-11</t>
  </si>
  <si>
    <t xml:space="preserve">GO biological process </t>
  </si>
  <si>
    <t>observed</t>
  </si>
  <si>
    <t>Annotated in Mouse Genome</t>
  </si>
  <si>
    <t>Annotated in Zebrafish Genome</t>
  </si>
  <si>
    <t>protein polymerization</t>
  </si>
  <si>
    <t xml:space="preserve"> .69</t>
  </si>
  <si>
    <t>8.78E-06</t>
  </si>
  <si>
    <t>cellular protein complex assembly</t>
  </si>
  <si>
    <t>2.23E-05</t>
  </si>
  <si>
    <t>protein complex assembly</t>
  </si>
  <si>
    <t xml:space="preserve"> 4.72</t>
  </si>
  <si>
    <t>8.41E-08</t>
  </si>
  <si>
    <t>protein complex biogenesis</t>
  </si>
  <si>
    <t>cellular macromolecular complex assembly</t>
  </si>
  <si>
    <t xml:space="preserve"> 4.43</t>
  </si>
  <si>
    <t xml:space="preserve"> 4.97</t>
  </si>
  <si>
    <t>4.10E-06</t>
  </si>
  <si>
    <t>macromolecular complex assembly</t>
  </si>
  <si>
    <t xml:space="preserve"> 6.56</t>
  </si>
  <si>
    <t>7.04E-07</t>
  </si>
  <si>
    <t>intermediate filament</t>
  </si>
  <si>
    <t xml:space="preserve"> .89</t>
  </si>
  <si>
    <t>1.93E-05</t>
  </si>
  <si>
    <t>intermediate filament cytoskeleton</t>
  </si>
  <si>
    <t xml:space="preserve"> .90</t>
  </si>
  <si>
    <t>2.29E-05</t>
  </si>
  <si>
    <t>myosin complex</t>
  </si>
  <si>
    <t xml:space="preserve"> 1.00</t>
  </si>
  <si>
    <t>4.64E-02</t>
  </si>
  <si>
    <t>GO biological process complete</t>
  </si>
  <si>
    <t>Mus musculus - REFLIST (22320)</t>
  </si>
  <si>
    <t>regulation of actin filament length (GO:0030832)</t>
  </si>
  <si>
    <t>regulation of cation transmembrane transport (GO:1904062)</t>
  </si>
  <si>
    <t>actin cytoskeleton organization (GO:0030036)</t>
  </si>
  <si>
    <t>actin filament-based process (GO:0030029)</t>
  </si>
  <si>
    <t>regulation of cytoskeleton organization (GO:0051493)</t>
  </si>
  <si>
    <t>cytoskeleton organization (GO:0007010)</t>
  </si>
  <si>
    <t>regulation of vesicle-mediated transport (GO:0060627)</t>
  </si>
  <si>
    <t>regulation of metal ion transport (GO:0010959)</t>
  </si>
  <si>
    <t>vesicle-mediated transport (GO:0016192)</t>
  </si>
  <si>
    <t>cytoplasmic transport (GO:0016482)</t>
  </si>
  <si>
    <t>establishment of protein localization (GO:0045184)</t>
  </si>
  <si>
    <t>single-organism cellular localization (GO:1902580)</t>
  </si>
  <si>
    <t>protein transport (GO:0015031)</t>
  </si>
  <si>
    <t>single-organism intracellular transport (GO:1902582)</t>
  </si>
  <si>
    <t>intracellular transport (GO:0046907)</t>
  </si>
  <si>
    <t>establishment of localization in cell (GO:0051649)</t>
  </si>
  <si>
    <t>regulation of organelle organization (GO:0033043)</t>
  </si>
  <si>
    <t>cellular localization (GO:0051641)</t>
  </si>
  <si>
    <t>protein localization (GO:0008104)</t>
  </si>
  <si>
    <t>protein complex subunit organization (GO:0071822)</t>
  </si>
  <si>
    <t>organelle organization (GO:0006996)</t>
  </si>
  <si>
    <t>macromolecule localization (GO:0033036)</t>
  </si>
  <si>
    <t>regulation of cellular component organization (GO:0051128)</t>
  </si>
  <si>
    <t>regulation of transport (GO:0051049)</t>
  </si>
  <si>
    <t>organic substance transport (GO:0071702)</t>
  </si>
  <si>
    <t>regulation of cellular localization (GO:0060341)</t>
  </si>
  <si>
    <t>cellular component organization (GO:0016043)</t>
  </si>
  <si>
    <t>cellular component organization or biogenesis (GO:0071840)</t>
  </si>
  <si>
    <t>regulation of localization (GO:0032879)</t>
  </si>
  <si>
    <t>single-organism localization (GO:1902578)</t>
  </si>
  <si>
    <t>establishment of localization (GO:0051234)</t>
  </si>
  <si>
    <t>transport (GO:0006810)</t>
  </si>
  <si>
    <t>single-organism transport (GO:0044765)</t>
  </si>
  <si>
    <t>regulation of catalytic activity (GO:0050790)</t>
  </si>
  <si>
    <t>regulation of biological quality (GO:0065008)</t>
  </si>
  <si>
    <t>localization (GO:0051179)</t>
  </si>
  <si>
    <t>regulation of molecular function (GO:0065009)</t>
  </si>
  <si>
    <t>negative regulation of biological process (GO:0048519)</t>
  </si>
  <si>
    <t>negative regulation of cellular process (GO:0048523)</t>
  </si>
  <si>
    <t>single-organism process (GO:0044699)</t>
  </si>
  <si>
    <t>single-organism cellular process (GO:0044763)</t>
  </si>
  <si>
    <t>cellular process (GO:0009987)</t>
  </si>
  <si>
    <t>Observed</t>
  </si>
  <si>
    <t>Expected</t>
  </si>
  <si>
    <t>Fold Enrichment</t>
  </si>
  <si>
    <t>P-value</t>
  </si>
  <si>
    <t>Human specific PSD proteins</t>
  </si>
  <si>
    <t>Rat specific PSD proteins</t>
  </si>
  <si>
    <t>Mouse specific PSD proteins</t>
  </si>
  <si>
    <t>extrinsic component of cytoplasmic side of plasma membrane (GO:0031234)</t>
  </si>
  <si>
    <t>myelin sheath (GO:0043209)</t>
  </si>
  <si>
    <t>extrinsic component of plasma membrane (GO:0019897)</t>
  </si>
  <si>
    <t>microtubule (GO:0005874)</t>
  </si>
  <si>
    <t>cytoplasmic side of plasma membrane (GO:0009898)</t>
  </si>
  <si>
    <t>cytoplasmic side of membrane (GO:0098562)</t>
  </si>
  <si>
    <t>adherens junction (GO:0005912)</t>
  </si>
  <si>
    <t>cell-substrate junction (GO:0030055)</t>
  </si>
  <si>
    <t>anchoring junction (GO:0070161)</t>
  </si>
  <si>
    <t>actin cytoskeleton (GO:0015629)</t>
  </si>
  <si>
    <t>extrinsic component of membrane (GO:0019898)</t>
  </si>
  <si>
    <t>cytoplasmic region (GO:0099568)</t>
  </si>
  <si>
    <t>transmembrane transporter complex (GO:1902495)</t>
  </si>
  <si>
    <t>postsynapse (GO:0098794)</t>
  </si>
  <si>
    <t>transporter complex (GO:1990351)</t>
  </si>
  <si>
    <t>cell junction (GO:0030054)</t>
  </si>
  <si>
    <t>synapse part (GO:0044456)</t>
  </si>
  <si>
    <t>neuron projection (GO:0043005)</t>
  </si>
  <si>
    <t>perinuclear region of cytoplasm (GO:0048471)</t>
  </si>
  <si>
    <t>synapse (GO:0045202)</t>
  </si>
  <si>
    <t>dendrite (GO:0030425)</t>
  </si>
  <si>
    <t>axon (GO:0030424)</t>
  </si>
  <si>
    <t>cell projection (GO:0042995)</t>
  </si>
  <si>
    <t>somatodendritic compartment (GO:0036477)</t>
  </si>
  <si>
    <t>neuron part (GO:0097458)</t>
  </si>
  <si>
    <t>endosome (GO:0005768)</t>
  </si>
  <si>
    <t>cell projection part (GO:0044463)</t>
  </si>
  <si>
    <t>membrane region (GO:0098589)</t>
  </si>
  <si>
    <t>extracellular vesicle (GO:1903561)</t>
  </si>
  <si>
    <t>extracellular organelle (GO:0043230)</t>
  </si>
  <si>
    <t>extracellular exosome (GO:0070062)</t>
  </si>
  <si>
    <t>extracellular membrane-bounded organelle (GO:0065010)</t>
  </si>
  <si>
    <t>cytoskeleton (GO:0005856)</t>
  </si>
  <si>
    <t>membrane-bounded vesicle (GO:0031988)</t>
  </si>
  <si>
    <t>membrane protein complex (GO:0098796)</t>
  </si>
  <si>
    <t>vesicle (GO:0031982)</t>
  </si>
  <si>
    <t>cytosol (GO:0005829)</t>
  </si>
  <si>
    <t>extracellular region part (GO:0044421)</t>
  </si>
  <si>
    <t>whole membrane (GO:0098805)</t>
  </si>
  <si>
    <t>intracellular non-membrane-bounded organelle (GO:0043232)</t>
  </si>
  <si>
    <t>non-membrane-bounded organelle (GO:0043228)</t>
  </si>
  <si>
    <t>plasma membrane region (GO:0098590)</t>
  </si>
  <si>
    <t>extracellular region (GO:0005576)</t>
  </si>
  <si>
    <t>organelle membrane (GO:0031090)</t>
  </si>
  <si>
    <t>protein complex (GO:0043234)</t>
  </si>
  <si>
    <t>cytoplasmic part (GO:0044444)</t>
  </si>
  <si>
    <t>macromolecular complex (GO:0032991)</t>
  </si>
  <si>
    <t>intracellular organelle part (GO:0044446)</t>
  </si>
  <si>
    <t>organelle part (GO:0044422)</t>
  </si>
  <si>
    <t>plasma membrane part (GO:0044459)</t>
  </si>
  <si>
    <t>cytoplasm (GO:0005737)</t>
  </si>
  <si>
    <t>endomembrane system (GO:0012505)</t>
  </si>
  <si>
    <t>cell periphery (GO:0071944)</t>
  </si>
  <si>
    <t>plasma membrane (GO:0005886)</t>
  </si>
  <si>
    <t>intracellular part (GO:0044424)</t>
  </si>
  <si>
    <t>intracellular (GO:0005622)</t>
  </si>
  <si>
    <t>intracellular organelle (GO:0043229)</t>
  </si>
  <si>
    <t>organelle (GO:0043226)</t>
  </si>
  <si>
    <t>membrane-bounded organelle (GO:0043227)</t>
  </si>
  <si>
    <t>cell part (GO:0044464)</t>
  </si>
  <si>
    <t>cell (GO:0005623)</t>
  </si>
  <si>
    <t>intracellular membrane-bounded organelle (GO:0043231)</t>
  </si>
  <si>
    <t>membrane (GO:0016020)</t>
  </si>
  <si>
    <t>cellular_component (GO:0005575)</t>
  </si>
  <si>
    <t>.40</t>
  </si>
  <si>
    <t>19.89</t>
  </si>
  <si>
    <t>8.76E-05</t>
  </si>
  <si>
    <t>.69</t>
  </si>
  <si>
    <t>16.01</t>
  </si>
  <si>
    <t>1.49E-06</t>
  </si>
  <si>
    <t>.70</t>
  </si>
  <si>
    <t>15.63</t>
  </si>
  <si>
    <t>1.91E-06</t>
  </si>
  <si>
    <t>1.24</t>
  </si>
  <si>
    <t>10.48</t>
  </si>
  <si>
    <t>5.54E-06</t>
  </si>
  <si>
    <t>1.46</t>
  </si>
  <si>
    <t>8.92</t>
  </si>
  <si>
    <t>3.74E-05</t>
  </si>
  <si>
    <t>1.63</t>
  </si>
  <si>
    <t>8.61</t>
  </si>
  <si>
    <t>1.48E-05</t>
  </si>
  <si>
    <t>1.71</t>
  </si>
  <si>
    <t>8.19</t>
  </si>
  <si>
    <t>2.77E-05</t>
  </si>
  <si>
    <t>1.93</t>
  </si>
  <si>
    <t>6.75</t>
  </si>
  <si>
    <t>9.25E-04</t>
  </si>
  <si>
    <t>2.78</t>
  </si>
  <si>
    <t>6.47</t>
  </si>
  <si>
    <t>6.58E-06</t>
  </si>
  <si>
    <t>2.08</t>
  </si>
  <si>
    <t>6.26</t>
  </si>
  <si>
    <t>2.15E-03</t>
  </si>
  <si>
    <t>2.31</t>
  </si>
  <si>
    <t>6.05</t>
  </si>
  <si>
    <t>1.11E-03</t>
  </si>
  <si>
    <t>9.25</t>
  </si>
  <si>
    <t>2.81</t>
  </si>
  <si>
    <t>2.56E-02</t>
  </si>
  <si>
    <t>15.40</t>
  </si>
  <si>
    <t>2.34</t>
  </si>
  <si>
    <t>2.29E-02</t>
  </si>
  <si>
    <t>27.00</t>
  </si>
  <si>
    <t>4.27E-18</t>
  </si>
  <si>
    <t>2.06</t>
  </si>
  <si>
    <t>20.38</t>
  </si>
  <si>
    <t>2.08E-37</t>
  </si>
  <si>
    <t>.37</t>
  </si>
  <si>
    <t>16.28</t>
  </si>
  <si>
    <t>3.03E-03</t>
  </si>
  <si>
    <t>15.46</t>
  </si>
  <si>
    <t>1.89E-33</t>
  </si>
  <si>
    <t>1.01</t>
  </si>
  <si>
    <t>13.93</t>
  </si>
  <si>
    <t>4.85E-09</t>
  </si>
  <si>
    <t>1.12</t>
  </si>
  <si>
    <t>12.47</t>
  </si>
  <si>
    <t>2.04E-08</t>
  </si>
  <si>
    <t>2.25</t>
  </si>
  <si>
    <t>6.68</t>
  </si>
  <si>
    <t>intermediate filament organization</t>
  </si>
  <si>
    <t>intermediate filament cytoskeleton organization</t>
  </si>
  <si>
    <t>intermediate filament-based process</t>
  </si>
  <si>
    <t>nucleosome assembly</t>
  </si>
  <si>
    <t>chromatin assembly</t>
  </si>
  <si>
    <t>nucleosome organization</t>
  </si>
  <si>
    <t>chromatin assembly or disassembly</t>
  </si>
  <si>
    <t>protein-DNA complex assembly</t>
  </si>
  <si>
    <t>DNA conformation change</t>
  </si>
  <si>
    <t>DNA packaging</t>
  </si>
  <si>
    <t>protein-DNA complex subunit organization</t>
  </si>
  <si>
    <t>keratin filament</t>
  </si>
  <si>
    <t>nuclear nucleosome</t>
  </si>
  <si>
    <t>nucleosome</t>
  </si>
  <si>
    <t>DNA packaging complex</t>
  </si>
  <si>
    <t>protein-DNA complex</t>
  </si>
  <si>
    <t>HUMAN</t>
  </si>
  <si>
    <t>RAT</t>
  </si>
  <si>
    <t>#pathway ID</t>
  </si>
  <si>
    <t>pathway description</t>
  </si>
  <si>
    <t>observed gene count</t>
  </si>
  <si>
    <t>Adherens junction</t>
  </si>
  <si>
    <t>0.00458</t>
  </si>
  <si>
    <t>0.0237</t>
  </si>
  <si>
    <t>0.00356</t>
  </si>
  <si>
    <t>Axon guidance</t>
  </si>
  <si>
    <t>0.00384</t>
  </si>
  <si>
    <t>0.0257</t>
  </si>
  <si>
    <t>0.000801</t>
  </si>
  <si>
    <t>Calcium signaling pathway</t>
  </si>
  <si>
    <t>0.000747</t>
  </si>
  <si>
    <t>0.0197</t>
  </si>
  <si>
    <t>0.017</t>
  </si>
  <si>
    <t>cGMP-PKG signaling pathway</t>
  </si>
  <si>
    <t>0.00105</t>
  </si>
  <si>
    <t>0.0322</t>
  </si>
  <si>
    <t>0.005</t>
  </si>
  <si>
    <t>Endocrine and other factor-regulated calcium reabsorption</t>
  </si>
  <si>
    <t>0.00316</t>
  </si>
  <si>
    <t>0.0466</t>
  </si>
  <si>
    <t>Endocytosis</t>
  </si>
  <si>
    <t>0.000449</t>
  </si>
  <si>
    <t>0.000734</t>
  </si>
  <si>
    <t>2.82e-06</t>
  </si>
  <si>
    <t>Gap junction</t>
  </si>
  <si>
    <t>0.00335</t>
  </si>
  <si>
    <t>0.0134</t>
  </si>
  <si>
    <t>0.000891</t>
  </si>
  <si>
    <t>Morphine addiction</t>
  </si>
  <si>
    <t>0.00421</t>
  </si>
  <si>
    <t>0.00684</t>
  </si>
  <si>
    <t>0.00134</t>
  </si>
  <si>
    <t>Phagosome</t>
  </si>
  <si>
    <t>3.28e-05</t>
  </si>
  <si>
    <t>0.0122</t>
  </si>
  <si>
    <t>0.00188</t>
  </si>
  <si>
    <t>Phosphatidylinositol signaling system</t>
  </si>
  <si>
    <t>0.0201</t>
  </si>
  <si>
    <t>0.0112</t>
  </si>
  <si>
    <t>0.0261</t>
  </si>
  <si>
    <t>Regulation of actin cytoskeleton</t>
  </si>
  <si>
    <t>7.64e-05</t>
  </si>
  <si>
    <t>0.00618</t>
  </si>
  <si>
    <t>Synaptic vesicle cycle</t>
  </si>
  <si>
    <t>0.00708</t>
  </si>
  <si>
    <t>0.0333</t>
  </si>
  <si>
    <t>Tight junction</t>
  </si>
  <si>
    <t>0.00179</t>
  </si>
  <si>
    <t>0.000285</t>
  </si>
  <si>
    <t>Wnt signaling pathway</t>
  </si>
  <si>
    <t>0.0414</t>
  </si>
  <si>
    <t>0.0347</t>
  </si>
  <si>
    <t>0.0248</t>
  </si>
  <si>
    <t>MOUSE</t>
  </si>
  <si>
    <t>FDR</t>
  </si>
  <si>
    <t>Sheet#2. Biological Function and Cellular component GO terms enriched among zebrafish specific PSD proteins.</t>
  </si>
  <si>
    <t>Sheet#3. Biological Function and Cellular component GO terms enriched among human, mouse and rat PSD proteins absent from the zebrafish synapse.</t>
  </si>
  <si>
    <t>Supplementary Data 7. Species specific PSD proteins GO analysis</t>
  </si>
  <si>
    <t>Sheet#1. Biological Function and Cellular component GO terms enriched among mouse specific PSD proteins.</t>
  </si>
  <si>
    <t>Sheet#4. KEGG pathways enriched among human, mouse and rat PSD proteins absent from the zebrafish synap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2" borderId="0" xfId="0" applyFill="1"/>
    <xf numFmtId="0" fontId="0" fillId="2" borderId="1" xfId="0" applyFill="1" applyBorder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2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165" fontId="1" fillId="2" borderId="6" xfId="0" applyNumberFormat="1" applyFon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7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0" fontId="1" fillId="0" borderId="0" xfId="0" applyFont="1"/>
    <xf numFmtId="0" fontId="0" fillId="0" borderId="0" xfId="0" applyAlignment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0" xfId="0" applyFont="1"/>
    <xf numFmtId="0" fontId="10" fillId="0" borderId="0" xfId="0" applyFont="1" applyAlignment="1">
      <alignment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2" sqref="A2:A5"/>
    </sheetView>
  </sheetViews>
  <sheetFormatPr baseColWidth="10" defaultRowHeight="15" x14ac:dyDescent="0"/>
  <cols>
    <col min="1" max="1" width="109.33203125" customWidth="1"/>
  </cols>
  <sheetData>
    <row r="1" spans="1:1">
      <c r="A1" s="51" t="s">
        <v>879</v>
      </c>
    </row>
    <row r="2" spans="1:1">
      <c r="A2" s="52" t="s">
        <v>880</v>
      </c>
    </row>
    <row r="3" spans="1:1">
      <c r="A3" s="52" t="s">
        <v>877</v>
      </c>
    </row>
    <row r="4" spans="1:1" ht="27">
      <c r="A4" s="52" t="s">
        <v>878</v>
      </c>
    </row>
    <row r="5" spans="1:1">
      <c r="A5" s="52" t="s">
        <v>8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6"/>
  <sheetViews>
    <sheetView topLeftCell="A129" workbookViewId="0">
      <selection activeCell="A2" sqref="A2:A98"/>
    </sheetView>
  </sheetViews>
  <sheetFormatPr baseColWidth="10" defaultRowHeight="15" x14ac:dyDescent="0"/>
  <cols>
    <col min="1" max="1" width="46" style="1" bestFit="1" customWidth="1"/>
    <col min="2" max="2" width="25.83203125" style="1" bestFit="1" customWidth="1"/>
    <col min="3" max="4" width="10.83203125" style="1"/>
    <col min="5" max="5" width="15.1640625" style="1" bestFit="1" customWidth="1"/>
    <col min="6" max="6" width="3.6640625" style="1" bestFit="1" customWidth="1"/>
    <col min="7" max="16384" width="10.83203125" style="1"/>
  </cols>
  <sheetData>
    <row r="1" spans="1:7" ht="18">
      <c r="A1" s="2" t="s">
        <v>601</v>
      </c>
      <c r="B1" s="3" t="s">
        <v>603</v>
      </c>
      <c r="C1" s="3" t="s">
        <v>602</v>
      </c>
      <c r="D1" s="3" t="s">
        <v>0</v>
      </c>
      <c r="E1" s="3" t="s">
        <v>1</v>
      </c>
      <c r="F1" s="3" t="s">
        <v>2</v>
      </c>
      <c r="G1" s="3" t="s">
        <v>3</v>
      </c>
    </row>
    <row r="2" spans="1:7">
      <c r="A2" s="1" t="s">
        <v>5</v>
      </c>
      <c r="B2" s="1">
        <v>159</v>
      </c>
      <c r="C2" s="1">
        <v>21</v>
      </c>
      <c r="D2" s="1" t="s">
        <v>6</v>
      </c>
      <c r="E2" s="1" t="s">
        <v>7</v>
      </c>
      <c r="F2" s="1" t="s">
        <v>8</v>
      </c>
      <c r="G2" s="1" t="s">
        <v>9</v>
      </c>
    </row>
    <row r="3" spans="1:7">
      <c r="A3" s="1" t="s">
        <v>14</v>
      </c>
      <c r="B3" s="1">
        <v>165</v>
      </c>
      <c r="C3" s="1">
        <v>21</v>
      </c>
      <c r="D3" s="1" t="s">
        <v>15</v>
      </c>
      <c r="E3" s="1" t="s">
        <v>16</v>
      </c>
      <c r="F3" s="1" t="s">
        <v>8</v>
      </c>
      <c r="G3" s="1" t="s">
        <v>17</v>
      </c>
    </row>
    <row r="4" spans="1:7">
      <c r="A4" s="1" t="s">
        <v>21</v>
      </c>
      <c r="B4" s="1">
        <v>148</v>
      </c>
      <c r="C4" s="1">
        <v>18</v>
      </c>
      <c r="D4" s="1" t="s">
        <v>22</v>
      </c>
      <c r="E4" s="1" t="s">
        <v>23</v>
      </c>
      <c r="F4" s="1" t="s">
        <v>8</v>
      </c>
      <c r="G4" s="1" t="s">
        <v>24</v>
      </c>
    </row>
    <row r="5" spans="1:7">
      <c r="A5" s="1" t="s">
        <v>28</v>
      </c>
      <c r="B5" s="1">
        <v>167</v>
      </c>
      <c r="C5" s="1">
        <v>20</v>
      </c>
      <c r="D5" s="1" t="s">
        <v>29</v>
      </c>
      <c r="E5" s="1" t="s">
        <v>30</v>
      </c>
      <c r="F5" s="1" t="s">
        <v>8</v>
      </c>
      <c r="G5" s="1" t="s">
        <v>31</v>
      </c>
    </row>
    <row r="6" spans="1:7">
      <c r="A6" s="1" t="s">
        <v>35</v>
      </c>
      <c r="B6" s="1">
        <v>142</v>
      </c>
      <c r="C6" s="1">
        <v>17</v>
      </c>
      <c r="D6" s="1" t="s">
        <v>36</v>
      </c>
      <c r="E6" s="1" t="s">
        <v>30</v>
      </c>
      <c r="F6" s="1" t="s">
        <v>8</v>
      </c>
      <c r="G6" s="1" t="s">
        <v>37</v>
      </c>
    </row>
    <row r="7" spans="1:7">
      <c r="A7" s="1" t="s">
        <v>39</v>
      </c>
      <c r="B7" s="1">
        <v>145</v>
      </c>
      <c r="C7" s="1">
        <v>17</v>
      </c>
      <c r="D7" s="1" t="s">
        <v>40</v>
      </c>
      <c r="E7" s="1" t="s">
        <v>41</v>
      </c>
      <c r="F7" s="1" t="s">
        <v>8</v>
      </c>
      <c r="G7" s="1" t="s">
        <v>42</v>
      </c>
    </row>
    <row r="8" spans="1:7">
      <c r="A8" s="1" t="s">
        <v>46</v>
      </c>
      <c r="B8" s="1">
        <v>172</v>
      </c>
      <c r="C8" s="1">
        <v>20</v>
      </c>
      <c r="D8" s="1" t="s">
        <v>47</v>
      </c>
      <c r="E8" s="1" t="s">
        <v>48</v>
      </c>
      <c r="F8" s="1" t="s">
        <v>8</v>
      </c>
      <c r="G8" s="1" t="s">
        <v>49</v>
      </c>
    </row>
    <row r="9" spans="1:7">
      <c r="A9" s="1" t="s">
        <v>54</v>
      </c>
      <c r="B9" s="1">
        <v>164</v>
      </c>
      <c r="C9" s="1">
        <v>19</v>
      </c>
      <c r="D9" s="1" t="s">
        <v>55</v>
      </c>
      <c r="E9" s="1" t="s">
        <v>56</v>
      </c>
      <c r="F9" s="1" t="s">
        <v>8</v>
      </c>
      <c r="G9" s="1" t="s">
        <v>57</v>
      </c>
    </row>
    <row r="10" spans="1:7">
      <c r="A10" s="1" t="s">
        <v>61</v>
      </c>
      <c r="B10" s="1">
        <v>182</v>
      </c>
      <c r="C10" s="1">
        <v>21</v>
      </c>
      <c r="D10" s="1" t="s">
        <v>62</v>
      </c>
      <c r="E10" s="1" t="s">
        <v>63</v>
      </c>
      <c r="F10" s="1" t="s">
        <v>8</v>
      </c>
      <c r="G10" s="1" t="s">
        <v>64</v>
      </c>
    </row>
    <row r="11" spans="1:7">
      <c r="A11" s="1" t="s">
        <v>69</v>
      </c>
      <c r="B11" s="1">
        <v>237</v>
      </c>
      <c r="C11" s="1">
        <v>26</v>
      </c>
      <c r="D11" s="1" t="s">
        <v>70</v>
      </c>
      <c r="E11" s="1" t="s">
        <v>71</v>
      </c>
      <c r="F11" s="1" t="s">
        <v>8</v>
      </c>
      <c r="G11" s="1" t="s">
        <v>72</v>
      </c>
    </row>
    <row r="12" spans="1:7">
      <c r="A12" s="1" t="s">
        <v>76</v>
      </c>
      <c r="B12" s="1">
        <v>192</v>
      </c>
      <c r="C12" s="1">
        <v>21</v>
      </c>
      <c r="D12" s="1" t="s">
        <v>77</v>
      </c>
      <c r="E12" s="1" t="s">
        <v>78</v>
      </c>
      <c r="F12" s="1" t="s">
        <v>8</v>
      </c>
      <c r="G12" s="1" t="s">
        <v>79</v>
      </c>
    </row>
    <row r="13" spans="1:7">
      <c r="A13" s="1" t="s">
        <v>84</v>
      </c>
      <c r="B13" s="1">
        <v>211</v>
      </c>
      <c r="C13" s="1">
        <v>23</v>
      </c>
      <c r="D13" s="1" t="s">
        <v>85</v>
      </c>
      <c r="E13" s="1" t="s">
        <v>86</v>
      </c>
      <c r="F13" s="1" t="s">
        <v>8</v>
      </c>
      <c r="G13" s="1" t="s">
        <v>87</v>
      </c>
    </row>
    <row r="14" spans="1:7">
      <c r="A14" s="1" t="s">
        <v>92</v>
      </c>
      <c r="B14" s="1">
        <v>302</v>
      </c>
      <c r="C14" s="1">
        <v>30</v>
      </c>
      <c r="D14" s="1" t="s">
        <v>93</v>
      </c>
      <c r="E14" s="1" t="s">
        <v>94</v>
      </c>
      <c r="F14" s="1" t="s">
        <v>8</v>
      </c>
      <c r="G14" s="1" t="s">
        <v>95</v>
      </c>
    </row>
    <row r="15" spans="1:7">
      <c r="A15" s="1" t="s">
        <v>99</v>
      </c>
      <c r="B15" s="1">
        <v>339</v>
      </c>
      <c r="C15" s="1">
        <v>33</v>
      </c>
      <c r="D15" s="1" t="s">
        <v>100</v>
      </c>
      <c r="E15" s="1" t="s">
        <v>101</v>
      </c>
      <c r="F15" s="1" t="s">
        <v>8</v>
      </c>
      <c r="G15" s="1" t="s">
        <v>102</v>
      </c>
    </row>
    <row r="16" spans="1:7">
      <c r="A16" s="1" t="s">
        <v>107</v>
      </c>
      <c r="B16" s="1">
        <v>302</v>
      </c>
      <c r="C16" s="1">
        <v>29</v>
      </c>
      <c r="D16" s="1" t="s">
        <v>93</v>
      </c>
      <c r="E16" s="1" t="s">
        <v>108</v>
      </c>
      <c r="F16" s="1" t="s">
        <v>8</v>
      </c>
      <c r="G16" s="1" t="s">
        <v>109</v>
      </c>
    </row>
    <row r="17" spans="1:7">
      <c r="A17" s="1" t="s">
        <v>114</v>
      </c>
      <c r="B17" s="1">
        <v>396</v>
      </c>
      <c r="C17" s="1">
        <v>38</v>
      </c>
      <c r="D17" s="1" t="s">
        <v>115</v>
      </c>
      <c r="E17" s="1" t="s">
        <v>116</v>
      </c>
      <c r="F17" s="1" t="s">
        <v>8</v>
      </c>
      <c r="G17" s="1" t="s">
        <v>117</v>
      </c>
    </row>
    <row r="18" spans="1:7">
      <c r="A18" s="1" t="s">
        <v>122</v>
      </c>
      <c r="B18" s="1">
        <v>271</v>
      </c>
      <c r="C18" s="1">
        <v>26</v>
      </c>
      <c r="D18" s="1" t="s">
        <v>123</v>
      </c>
      <c r="E18" s="1" t="s">
        <v>116</v>
      </c>
      <c r="F18" s="1" t="s">
        <v>8</v>
      </c>
      <c r="G18" s="1" t="s">
        <v>124</v>
      </c>
    </row>
    <row r="19" spans="1:7">
      <c r="A19" s="1" t="s">
        <v>129</v>
      </c>
      <c r="B19" s="1">
        <v>485</v>
      </c>
      <c r="C19" s="1">
        <v>46</v>
      </c>
      <c r="D19" s="1" t="s">
        <v>130</v>
      </c>
      <c r="E19" s="1" t="s">
        <v>131</v>
      </c>
      <c r="F19" s="1" t="s">
        <v>8</v>
      </c>
      <c r="G19" s="1" t="s">
        <v>132</v>
      </c>
    </row>
    <row r="20" spans="1:7">
      <c r="A20" s="1" t="s">
        <v>137</v>
      </c>
      <c r="B20" s="1">
        <v>260</v>
      </c>
      <c r="C20" s="1">
        <v>24</v>
      </c>
      <c r="D20" s="1" t="s">
        <v>138</v>
      </c>
      <c r="E20" s="1" t="s">
        <v>139</v>
      </c>
      <c r="F20" s="1" t="s">
        <v>8</v>
      </c>
      <c r="G20" s="1" t="s">
        <v>140</v>
      </c>
    </row>
    <row r="21" spans="1:7">
      <c r="A21" s="1" t="s">
        <v>144</v>
      </c>
      <c r="B21" s="1">
        <v>263</v>
      </c>
      <c r="C21" s="1">
        <v>24</v>
      </c>
      <c r="D21" s="1" t="s">
        <v>145</v>
      </c>
      <c r="E21" s="1" t="s">
        <v>146</v>
      </c>
      <c r="F21" s="1" t="s">
        <v>8</v>
      </c>
      <c r="G21" s="1" t="s">
        <v>147</v>
      </c>
    </row>
    <row r="22" spans="1:7">
      <c r="A22" s="1" t="s">
        <v>152</v>
      </c>
      <c r="B22" s="1">
        <v>307</v>
      </c>
      <c r="C22" s="1">
        <v>28</v>
      </c>
      <c r="D22" s="1" t="s">
        <v>153</v>
      </c>
      <c r="E22" s="1" t="s">
        <v>146</v>
      </c>
      <c r="F22" s="1" t="s">
        <v>8</v>
      </c>
      <c r="G22" s="1" t="s">
        <v>154</v>
      </c>
    </row>
    <row r="23" spans="1:7">
      <c r="A23" s="1" t="s">
        <v>159</v>
      </c>
      <c r="B23" s="1">
        <v>669</v>
      </c>
      <c r="C23" s="1">
        <v>60</v>
      </c>
      <c r="D23" s="1" t="s">
        <v>160</v>
      </c>
      <c r="E23" s="1" t="s">
        <v>161</v>
      </c>
      <c r="F23" s="1" t="s">
        <v>8</v>
      </c>
      <c r="G23" s="1" t="s">
        <v>162</v>
      </c>
    </row>
    <row r="24" spans="1:7">
      <c r="A24" s="1" t="s">
        <v>166</v>
      </c>
      <c r="B24" s="1">
        <v>382</v>
      </c>
      <c r="C24" s="1">
        <v>34</v>
      </c>
      <c r="D24" s="1" t="s">
        <v>167</v>
      </c>
      <c r="E24" s="1" t="s">
        <v>168</v>
      </c>
      <c r="F24" s="1" t="s">
        <v>8</v>
      </c>
      <c r="G24" s="1" t="s">
        <v>169</v>
      </c>
    </row>
    <row r="25" spans="1:7">
      <c r="A25" s="1" t="s">
        <v>174</v>
      </c>
      <c r="B25" s="1">
        <v>378</v>
      </c>
      <c r="C25" s="1">
        <v>33</v>
      </c>
      <c r="D25" s="1" t="s">
        <v>175</v>
      </c>
      <c r="E25" s="1" t="s">
        <v>176</v>
      </c>
      <c r="F25" s="1" t="s">
        <v>8</v>
      </c>
      <c r="G25" s="1" t="s">
        <v>177</v>
      </c>
    </row>
    <row r="26" spans="1:7">
      <c r="A26" s="1" t="s">
        <v>184</v>
      </c>
      <c r="B26" s="1">
        <v>333</v>
      </c>
      <c r="C26" s="1">
        <v>29</v>
      </c>
      <c r="D26" s="1" t="s">
        <v>185</v>
      </c>
      <c r="E26" s="1" t="s">
        <v>176</v>
      </c>
      <c r="F26" s="1" t="s">
        <v>8</v>
      </c>
      <c r="G26" s="1" t="s">
        <v>186</v>
      </c>
    </row>
    <row r="27" spans="1:7">
      <c r="A27" s="1" t="s">
        <v>190</v>
      </c>
      <c r="B27" s="1">
        <v>878</v>
      </c>
      <c r="C27" s="1">
        <v>76</v>
      </c>
      <c r="D27" s="1" t="s">
        <v>191</v>
      </c>
      <c r="E27" s="1" t="s">
        <v>192</v>
      </c>
      <c r="F27" s="1" t="s">
        <v>8</v>
      </c>
      <c r="G27" s="1" t="s">
        <v>193</v>
      </c>
    </row>
    <row r="28" spans="1:7">
      <c r="A28" s="1" t="s">
        <v>198</v>
      </c>
      <c r="B28" s="1">
        <v>289</v>
      </c>
      <c r="C28" s="1">
        <v>25</v>
      </c>
      <c r="D28" s="1" t="s">
        <v>199</v>
      </c>
      <c r="E28" s="1" t="s">
        <v>192</v>
      </c>
      <c r="F28" s="1" t="s">
        <v>8</v>
      </c>
      <c r="G28" s="1" t="s">
        <v>200</v>
      </c>
    </row>
    <row r="29" spans="1:7">
      <c r="A29" s="1" t="s">
        <v>204</v>
      </c>
      <c r="B29" s="1">
        <v>365</v>
      </c>
      <c r="C29" s="1">
        <v>31</v>
      </c>
      <c r="D29" s="1" t="s">
        <v>205</v>
      </c>
      <c r="E29" s="1" t="s">
        <v>206</v>
      </c>
      <c r="F29" s="1" t="s">
        <v>8</v>
      </c>
      <c r="G29" s="1" t="s">
        <v>207</v>
      </c>
    </row>
    <row r="30" spans="1:7">
      <c r="A30" s="1" t="s">
        <v>212</v>
      </c>
      <c r="B30" s="1">
        <v>471</v>
      </c>
      <c r="C30" s="1">
        <v>40</v>
      </c>
      <c r="D30" s="1" t="s">
        <v>213</v>
      </c>
      <c r="E30" s="1" t="s">
        <v>206</v>
      </c>
      <c r="F30" s="1" t="s">
        <v>8</v>
      </c>
      <c r="G30" s="1" t="s">
        <v>214</v>
      </c>
    </row>
    <row r="31" spans="1:7">
      <c r="A31" s="1" t="s">
        <v>219</v>
      </c>
      <c r="B31" s="1">
        <v>330</v>
      </c>
      <c r="C31" s="1">
        <v>28</v>
      </c>
      <c r="D31" s="1" t="s">
        <v>220</v>
      </c>
      <c r="E31" s="1" t="s">
        <v>210</v>
      </c>
      <c r="F31" s="1" t="s">
        <v>8</v>
      </c>
      <c r="G31" s="1" t="s">
        <v>221</v>
      </c>
    </row>
    <row r="32" spans="1:7">
      <c r="A32" s="1" t="s">
        <v>225</v>
      </c>
      <c r="B32" s="1">
        <v>389</v>
      </c>
      <c r="C32" s="1">
        <v>33</v>
      </c>
      <c r="D32" s="1" t="s">
        <v>226</v>
      </c>
      <c r="E32" s="1" t="s">
        <v>210</v>
      </c>
      <c r="F32" s="1" t="s">
        <v>8</v>
      </c>
      <c r="G32" s="1" t="s">
        <v>227</v>
      </c>
    </row>
    <row r="33" spans="1:7">
      <c r="A33" s="1" t="s">
        <v>232</v>
      </c>
      <c r="B33" s="1">
        <v>983</v>
      </c>
      <c r="C33" s="1">
        <v>83</v>
      </c>
      <c r="D33" s="1" t="s">
        <v>233</v>
      </c>
      <c r="E33" s="1" t="s">
        <v>234</v>
      </c>
      <c r="F33" s="1" t="s">
        <v>8</v>
      </c>
      <c r="G33" s="1" t="s">
        <v>235</v>
      </c>
    </row>
    <row r="34" spans="1:7">
      <c r="A34" s="1" t="s">
        <v>240</v>
      </c>
      <c r="B34" s="1">
        <v>359</v>
      </c>
      <c r="C34" s="1">
        <v>30</v>
      </c>
      <c r="D34" s="1" t="s">
        <v>241</v>
      </c>
      <c r="E34" s="1" t="s">
        <v>242</v>
      </c>
      <c r="F34" s="1" t="s">
        <v>8</v>
      </c>
      <c r="G34" s="1" t="s">
        <v>243</v>
      </c>
    </row>
    <row r="35" spans="1:7">
      <c r="A35" s="1" t="s">
        <v>248</v>
      </c>
      <c r="B35" s="1">
        <v>517</v>
      </c>
      <c r="C35" s="1">
        <v>43</v>
      </c>
      <c r="D35" s="1" t="s">
        <v>249</v>
      </c>
      <c r="E35" s="1" t="s">
        <v>250</v>
      </c>
      <c r="F35" s="1" t="s">
        <v>8</v>
      </c>
      <c r="G35" s="1" t="s">
        <v>251</v>
      </c>
    </row>
    <row r="36" spans="1:7">
      <c r="A36" s="1" t="s">
        <v>255</v>
      </c>
      <c r="B36" s="1">
        <v>1071</v>
      </c>
      <c r="C36" s="1">
        <v>89</v>
      </c>
      <c r="D36" s="1" t="s">
        <v>256</v>
      </c>
      <c r="E36" s="1" t="s">
        <v>250</v>
      </c>
      <c r="F36" s="1" t="s">
        <v>8</v>
      </c>
      <c r="G36" s="1" t="s">
        <v>257</v>
      </c>
    </row>
    <row r="37" spans="1:7">
      <c r="A37" s="1" t="s">
        <v>262</v>
      </c>
      <c r="B37" s="1">
        <v>603</v>
      </c>
      <c r="C37" s="1">
        <v>50</v>
      </c>
      <c r="D37" s="1" t="s">
        <v>263</v>
      </c>
      <c r="E37" s="1" t="s">
        <v>217</v>
      </c>
      <c r="F37" s="1" t="s">
        <v>8</v>
      </c>
      <c r="G37" s="1" t="s">
        <v>264</v>
      </c>
    </row>
    <row r="38" spans="1:7">
      <c r="A38" s="1" t="s">
        <v>269</v>
      </c>
      <c r="B38" s="1">
        <v>538</v>
      </c>
      <c r="C38" s="1">
        <v>44</v>
      </c>
      <c r="D38" s="1" t="s">
        <v>270</v>
      </c>
      <c r="E38" s="1" t="s">
        <v>271</v>
      </c>
      <c r="F38" s="1" t="s">
        <v>8</v>
      </c>
      <c r="G38" s="1" t="s">
        <v>272</v>
      </c>
    </row>
    <row r="39" spans="1:7">
      <c r="A39" s="1" t="s">
        <v>273</v>
      </c>
      <c r="B39" s="1">
        <v>637</v>
      </c>
      <c r="C39" s="1">
        <v>52</v>
      </c>
      <c r="D39" s="1" t="s">
        <v>274</v>
      </c>
      <c r="E39" s="1" t="s">
        <v>275</v>
      </c>
      <c r="F39" s="1" t="s">
        <v>8</v>
      </c>
      <c r="G39" s="1" t="s">
        <v>276</v>
      </c>
    </row>
    <row r="40" spans="1:7">
      <c r="A40" s="1" t="s">
        <v>281</v>
      </c>
      <c r="B40" s="1">
        <v>508</v>
      </c>
      <c r="C40" s="1">
        <v>40</v>
      </c>
      <c r="D40" s="1" t="s">
        <v>282</v>
      </c>
      <c r="E40" s="1" t="s">
        <v>246</v>
      </c>
      <c r="F40" s="1" t="s">
        <v>8</v>
      </c>
      <c r="G40" s="1" t="s">
        <v>283</v>
      </c>
    </row>
    <row r="41" spans="1:7">
      <c r="A41" s="1" t="s">
        <v>288</v>
      </c>
      <c r="B41" s="1">
        <v>400</v>
      </c>
      <c r="C41" s="1">
        <v>31</v>
      </c>
      <c r="D41" s="1" t="s">
        <v>289</v>
      </c>
      <c r="E41" s="1" t="s">
        <v>290</v>
      </c>
      <c r="F41" s="1" t="s">
        <v>8</v>
      </c>
      <c r="G41" s="1" t="s">
        <v>291</v>
      </c>
    </row>
    <row r="42" spans="1:7">
      <c r="A42" s="1" t="s">
        <v>295</v>
      </c>
      <c r="B42" s="1">
        <v>856</v>
      </c>
      <c r="C42" s="1">
        <v>65</v>
      </c>
      <c r="D42" s="1" t="s">
        <v>296</v>
      </c>
      <c r="E42" s="1" t="s">
        <v>297</v>
      </c>
      <c r="F42" s="1" t="s">
        <v>8</v>
      </c>
      <c r="G42" s="1" t="s">
        <v>298</v>
      </c>
    </row>
    <row r="43" spans="1:7">
      <c r="A43" s="1" t="s">
        <v>303</v>
      </c>
      <c r="B43" s="1">
        <v>1464</v>
      </c>
      <c r="C43" s="1">
        <v>111</v>
      </c>
      <c r="D43" s="1" t="s">
        <v>304</v>
      </c>
      <c r="E43" s="1" t="s">
        <v>279</v>
      </c>
      <c r="F43" s="1" t="s">
        <v>8</v>
      </c>
      <c r="G43" s="1" t="s">
        <v>305</v>
      </c>
    </row>
    <row r="44" spans="1:7">
      <c r="A44" s="1" t="s">
        <v>310</v>
      </c>
      <c r="B44" s="1">
        <v>515</v>
      </c>
      <c r="C44" s="1">
        <v>39</v>
      </c>
      <c r="D44" s="1" t="s">
        <v>311</v>
      </c>
      <c r="E44" s="1" t="s">
        <v>279</v>
      </c>
      <c r="F44" s="1" t="s">
        <v>8</v>
      </c>
      <c r="G44" s="1" t="s">
        <v>312</v>
      </c>
    </row>
    <row r="45" spans="1:7">
      <c r="A45" s="1" t="s">
        <v>317</v>
      </c>
      <c r="B45" s="1">
        <v>534</v>
      </c>
      <c r="C45" s="1">
        <v>40</v>
      </c>
      <c r="D45" s="1" t="s">
        <v>318</v>
      </c>
      <c r="E45" s="1" t="s">
        <v>319</v>
      </c>
      <c r="F45" s="1" t="s">
        <v>8</v>
      </c>
      <c r="G45" s="1" t="s">
        <v>320</v>
      </c>
    </row>
    <row r="46" spans="1:7">
      <c r="A46" s="1" t="s">
        <v>325</v>
      </c>
      <c r="B46" s="1">
        <v>506</v>
      </c>
      <c r="C46" s="1">
        <v>37</v>
      </c>
      <c r="D46" s="1" t="s">
        <v>326</v>
      </c>
      <c r="E46" s="1" t="s">
        <v>327</v>
      </c>
      <c r="F46" s="1" t="s">
        <v>8</v>
      </c>
      <c r="G46" s="1" t="s">
        <v>328</v>
      </c>
    </row>
    <row r="47" spans="1:7">
      <c r="A47" s="1" t="s">
        <v>332</v>
      </c>
      <c r="B47" s="1">
        <v>1026</v>
      </c>
      <c r="C47" s="1">
        <v>75</v>
      </c>
      <c r="D47" s="1" t="s">
        <v>333</v>
      </c>
      <c r="E47" s="1" t="s">
        <v>286</v>
      </c>
      <c r="F47" s="1" t="s">
        <v>8</v>
      </c>
      <c r="G47" s="1" t="s">
        <v>334</v>
      </c>
    </row>
    <row r="48" spans="1:7">
      <c r="A48" s="1" t="s">
        <v>339</v>
      </c>
      <c r="B48" s="1">
        <v>956</v>
      </c>
      <c r="C48" s="1">
        <v>69</v>
      </c>
      <c r="D48" s="1" t="s">
        <v>340</v>
      </c>
      <c r="E48" s="1" t="s">
        <v>341</v>
      </c>
      <c r="F48" s="1" t="s">
        <v>8</v>
      </c>
      <c r="G48" s="1" t="s">
        <v>342</v>
      </c>
    </row>
    <row r="49" spans="1:7">
      <c r="A49" s="1" t="s">
        <v>347</v>
      </c>
      <c r="B49" s="1">
        <v>963</v>
      </c>
      <c r="C49" s="1">
        <v>69</v>
      </c>
      <c r="D49" s="1" t="s">
        <v>348</v>
      </c>
      <c r="E49" s="1" t="s">
        <v>301</v>
      </c>
      <c r="F49" s="1" t="s">
        <v>8</v>
      </c>
      <c r="G49" s="1" t="s">
        <v>349</v>
      </c>
    </row>
    <row r="50" spans="1:7">
      <c r="A50" s="1" t="s">
        <v>351</v>
      </c>
      <c r="B50" s="1">
        <v>1386</v>
      </c>
      <c r="C50" s="1">
        <v>99</v>
      </c>
      <c r="D50" s="1" t="s">
        <v>352</v>
      </c>
      <c r="E50" s="1" t="s">
        <v>353</v>
      </c>
      <c r="F50" s="1" t="s">
        <v>8</v>
      </c>
      <c r="G50" s="1" t="s">
        <v>354</v>
      </c>
    </row>
    <row r="51" spans="1:7">
      <c r="A51" s="1" t="s">
        <v>355</v>
      </c>
      <c r="B51" s="1">
        <v>1757</v>
      </c>
      <c r="C51" s="1">
        <v>121</v>
      </c>
      <c r="D51" s="1" t="s">
        <v>356</v>
      </c>
      <c r="E51" s="1" t="s">
        <v>357</v>
      </c>
      <c r="F51" s="1" t="s">
        <v>8</v>
      </c>
      <c r="G51" s="1" t="s">
        <v>358</v>
      </c>
    </row>
    <row r="52" spans="1:7">
      <c r="A52" s="1" t="s">
        <v>360</v>
      </c>
      <c r="B52" s="1">
        <v>1728</v>
      </c>
      <c r="C52" s="1">
        <v>117</v>
      </c>
      <c r="D52" s="1" t="s">
        <v>361</v>
      </c>
      <c r="E52" s="1" t="s">
        <v>345</v>
      </c>
      <c r="F52" s="1" t="s">
        <v>8</v>
      </c>
      <c r="G52" s="1" t="s">
        <v>362</v>
      </c>
    </row>
    <row r="53" spans="1:7">
      <c r="A53" s="1" t="s">
        <v>367</v>
      </c>
      <c r="B53" s="1">
        <v>846</v>
      </c>
      <c r="C53" s="1">
        <v>56</v>
      </c>
      <c r="D53" s="1" t="s">
        <v>368</v>
      </c>
      <c r="E53" s="1" t="s">
        <v>369</v>
      </c>
      <c r="F53" s="1" t="s">
        <v>8</v>
      </c>
      <c r="G53" s="1" t="s">
        <v>370</v>
      </c>
    </row>
    <row r="54" spans="1:7">
      <c r="A54" s="1" t="s">
        <v>375</v>
      </c>
      <c r="B54" s="1">
        <v>1021</v>
      </c>
      <c r="C54" s="1">
        <v>67</v>
      </c>
      <c r="D54" s="1" t="s">
        <v>376</v>
      </c>
      <c r="E54" s="1" t="s">
        <v>377</v>
      </c>
      <c r="F54" s="1" t="s">
        <v>8</v>
      </c>
      <c r="G54" s="1" t="s">
        <v>378</v>
      </c>
    </row>
    <row r="55" spans="1:7">
      <c r="A55" s="1" t="s">
        <v>387</v>
      </c>
      <c r="B55" s="1">
        <v>1142</v>
      </c>
      <c r="C55" s="1">
        <v>74</v>
      </c>
      <c r="D55" s="1" t="s">
        <v>388</v>
      </c>
      <c r="E55" s="1" t="s">
        <v>359</v>
      </c>
      <c r="F55" s="1" t="s">
        <v>8</v>
      </c>
      <c r="G55" s="1" t="s">
        <v>389</v>
      </c>
    </row>
    <row r="56" spans="1:7">
      <c r="A56" s="1" t="s">
        <v>394</v>
      </c>
      <c r="B56" s="1">
        <v>781</v>
      </c>
      <c r="C56" s="1">
        <v>50</v>
      </c>
      <c r="D56" s="1" t="s">
        <v>395</v>
      </c>
      <c r="E56" s="1" t="s">
        <v>373</v>
      </c>
      <c r="F56" s="1" t="s">
        <v>8</v>
      </c>
      <c r="G56" s="1" t="s">
        <v>396</v>
      </c>
    </row>
    <row r="57" spans="1:7">
      <c r="A57" s="1" t="s">
        <v>401</v>
      </c>
      <c r="B57" s="1">
        <v>2095</v>
      </c>
      <c r="C57" s="1">
        <v>132</v>
      </c>
      <c r="D57" s="1" t="s">
        <v>402</v>
      </c>
      <c r="E57" s="1" t="s">
        <v>385</v>
      </c>
      <c r="F57" s="1" t="s">
        <v>8</v>
      </c>
      <c r="G57" s="1" t="s">
        <v>403</v>
      </c>
    </row>
    <row r="58" spans="1:7">
      <c r="A58" s="1" t="s">
        <v>408</v>
      </c>
      <c r="B58" s="1">
        <v>1291</v>
      </c>
      <c r="C58" s="1">
        <v>81</v>
      </c>
      <c r="D58" s="1" t="s">
        <v>409</v>
      </c>
      <c r="E58" s="1" t="s">
        <v>410</v>
      </c>
      <c r="F58" s="1" t="s">
        <v>8</v>
      </c>
      <c r="G58" s="1" t="s">
        <v>411</v>
      </c>
    </row>
    <row r="59" spans="1:7">
      <c r="A59" s="1" t="s">
        <v>416</v>
      </c>
      <c r="B59" s="1">
        <v>821</v>
      </c>
      <c r="C59" s="1">
        <v>50</v>
      </c>
      <c r="D59" s="1" t="s">
        <v>417</v>
      </c>
      <c r="E59" s="1" t="s">
        <v>392</v>
      </c>
      <c r="F59" s="1" t="s">
        <v>8</v>
      </c>
      <c r="G59" s="1" t="s">
        <v>418</v>
      </c>
    </row>
    <row r="60" spans="1:7">
      <c r="A60" s="1" t="s">
        <v>422</v>
      </c>
      <c r="B60" s="1">
        <v>1552</v>
      </c>
      <c r="C60" s="1">
        <v>94</v>
      </c>
      <c r="D60" s="1" t="s">
        <v>423</v>
      </c>
      <c r="E60" s="1" t="s">
        <v>399</v>
      </c>
      <c r="F60" s="1" t="s">
        <v>8</v>
      </c>
      <c r="G60" s="1" t="s">
        <v>424</v>
      </c>
    </row>
    <row r="61" spans="1:7">
      <c r="A61" s="1" t="s">
        <v>425</v>
      </c>
      <c r="B61" s="1">
        <v>1372</v>
      </c>
      <c r="C61" s="1">
        <v>83</v>
      </c>
      <c r="D61" s="1" t="s">
        <v>426</v>
      </c>
      <c r="E61" s="1" t="s">
        <v>399</v>
      </c>
      <c r="F61" s="1" t="s">
        <v>8</v>
      </c>
      <c r="G61" s="1" t="s">
        <v>427</v>
      </c>
    </row>
    <row r="62" spans="1:7">
      <c r="A62" s="1" t="s">
        <v>428</v>
      </c>
      <c r="B62" s="1">
        <v>2664</v>
      </c>
      <c r="C62" s="1">
        <v>156</v>
      </c>
      <c r="D62" s="1" t="s">
        <v>429</v>
      </c>
      <c r="E62" s="1" t="s">
        <v>430</v>
      </c>
      <c r="F62" s="1" t="s">
        <v>8</v>
      </c>
      <c r="G62" s="1" t="s">
        <v>431</v>
      </c>
    </row>
    <row r="63" spans="1:7">
      <c r="A63" s="1" t="s">
        <v>432</v>
      </c>
      <c r="B63" s="1">
        <v>2467</v>
      </c>
      <c r="C63" s="1">
        <v>143</v>
      </c>
      <c r="D63" s="1" t="s">
        <v>433</v>
      </c>
      <c r="E63" s="1" t="s">
        <v>434</v>
      </c>
      <c r="F63" s="1" t="s">
        <v>8</v>
      </c>
      <c r="G63" s="1" t="s">
        <v>435</v>
      </c>
    </row>
    <row r="64" spans="1:7">
      <c r="A64" s="1" t="s">
        <v>440</v>
      </c>
      <c r="B64" s="1">
        <v>3170</v>
      </c>
      <c r="C64" s="1">
        <v>183</v>
      </c>
      <c r="D64" s="1" t="s">
        <v>441</v>
      </c>
      <c r="E64" s="1" t="s">
        <v>442</v>
      </c>
      <c r="F64" s="1" t="s">
        <v>8</v>
      </c>
      <c r="G64" s="1" t="s">
        <v>443</v>
      </c>
    </row>
    <row r="65" spans="1:7">
      <c r="A65" s="1" t="s">
        <v>447</v>
      </c>
      <c r="B65" s="1">
        <v>1767</v>
      </c>
      <c r="C65" s="1">
        <v>102</v>
      </c>
      <c r="D65" s="1" t="s">
        <v>448</v>
      </c>
      <c r="E65" s="1" t="s">
        <v>442</v>
      </c>
      <c r="F65" s="1" t="s">
        <v>8</v>
      </c>
      <c r="G65" s="1" t="s">
        <v>449</v>
      </c>
    </row>
    <row r="66" spans="1:7">
      <c r="A66" s="1" t="s">
        <v>450</v>
      </c>
      <c r="B66" s="1">
        <v>3295</v>
      </c>
      <c r="C66" s="1">
        <v>190</v>
      </c>
      <c r="D66" s="1" t="s">
        <v>451</v>
      </c>
      <c r="E66" s="1" t="s">
        <v>442</v>
      </c>
      <c r="F66" s="1" t="s">
        <v>8</v>
      </c>
      <c r="G66" s="1" t="s">
        <v>305</v>
      </c>
    </row>
    <row r="67" spans="1:7">
      <c r="A67" s="1" t="s">
        <v>452</v>
      </c>
      <c r="B67" s="1">
        <v>1800</v>
      </c>
      <c r="C67" s="1">
        <v>103</v>
      </c>
      <c r="D67" s="1" t="s">
        <v>453</v>
      </c>
      <c r="E67" s="1" t="s">
        <v>454</v>
      </c>
      <c r="F67" s="1" t="s">
        <v>8</v>
      </c>
      <c r="G67" s="1" t="s">
        <v>455</v>
      </c>
    </row>
    <row r="68" spans="1:7">
      <c r="A68" s="1" t="s">
        <v>467</v>
      </c>
      <c r="B68" s="1">
        <v>1213</v>
      </c>
      <c r="C68" s="1">
        <v>67</v>
      </c>
      <c r="D68" s="1" t="s">
        <v>468</v>
      </c>
      <c r="E68" s="1" t="s">
        <v>461</v>
      </c>
      <c r="F68" s="1" t="s">
        <v>8</v>
      </c>
      <c r="G68" s="1" t="s">
        <v>469</v>
      </c>
    </row>
    <row r="69" spans="1:7">
      <c r="A69" s="1" t="s">
        <v>470</v>
      </c>
      <c r="B69" s="1">
        <v>1327</v>
      </c>
      <c r="C69" s="1">
        <v>73</v>
      </c>
      <c r="D69" s="1" t="s">
        <v>471</v>
      </c>
      <c r="E69" s="1" t="s">
        <v>472</v>
      </c>
      <c r="F69" s="1" t="s">
        <v>8</v>
      </c>
      <c r="G69" s="1" t="s">
        <v>473</v>
      </c>
    </row>
    <row r="70" spans="1:7">
      <c r="A70" s="1" t="s">
        <v>474</v>
      </c>
      <c r="B70" s="1">
        <v>4100</v>
      </c>
      <c r="C70" s="1">
        <v>221</v>
      </c>
      <c r="D70" s="1" t="s">
        <v>475</v>
      </c>
      <c r="E70" s="1" t="s">
        <v>465</v>
      </c>
      <c r="F70" s="1" t="s">
        <v>8</v>
      </c>
      <c r="G70" s="1" t="s">
        <v>476</v>
      </c>
    </row>
    <row r="71" spans="1:7">
      <c r="A71" s="1" t="s">
        <v>485</v>
      </c>
      <c r="B71" s="1">
        <v>2246</v>
      </c>
      <c r="C71" s="1">
        <v>119</v>
      </c>
      <c r="D71" s="1" t="s">
        <v>486</v>
      </c>
      <c r="E71" s="1" t="s">
        <v>487</v>
      </c>
      <c r="F71" s="1" t="s">
        <v>8</v>
      </c>
      <c r="G71" s="1" t="s">
        <v>488</v>
      </c>
    </row>
    <row r="72" spans="1:7">
      <c r="A72" s="1" t="s">
        <v>489</v>
      </c>
      <c r="B72" s="1">
        <v>1676</v>
      </c>
      <c r="C72" s="1">
        <v>87</v>
      </c>
      <c r="D72" s="1" t="s">
        <v>490</v>
      </c>
      <c r="E72" s="1" t="s">
        <v>491</v>
      </c>
      <c r="F72" s="1" t="s">
        <v>8</v>
      </c>
      <c r="G72" s="1" t="s">
        <v>492</v>
      </c>
    </row>
    <row r="73" spans="1:7">
      <c r="A73" s="1" t="s">
        <v>493</v>
      </c>
      <c r="B73" s="1">
        <v>2643</v>
      </c>
      <c r="C73" s="1">
        <v>134</v>
      </c>
      <c r="D73" s="1" t="s">
        <v>494</v>
      </c>
      <c r="E73" s="1" t="s">
        <v>495</v>
      </c>
      <c r="F73" s="1" t="s">
        <v>8</v>
      </c>
      <c r="G73" s="1" t="s">
        <v>496</v>
      </c>
    </row>
    <row r="74" spans="1:7">
      <c r="A74" s="1" t="s">
        <v>498</v>
      </c>
      <c r="B74" s="1">
        <v>2486</v>
      </c>
      <c r="C74" s="1">
        <v>125</v>
      </c>
      <c r="D74" s="1" t="s">
        <v>499</v>
      </c>
      <c r="E74" s="1" t="s">
        <v>500</v>
      </c>
      <c r="F74" s="1" t="s">
        <v>8</v>
      </c>
      <c r="G74" s="1" t="s">
        <v>501</v>
      </c>
    </row>
    <row r="75" spans="1:7">
      <c r="A75" s="1" t="s">
        <v>506</v>
      </c>
      <c r="B75" s="1">
        <v>2260</v>
      </c>
      <c r="C75" s="1">
        <v>113</v>
      </c>
      <c r="D75" s="1" t="s">
        <v>507</v>
      </c>
      <c r="E75" s="1" t="s">
        <v>483</v>
      </c>
      <c r="F75" s="1" t="s">
        <v>8</v>
      </c>
      <c r="G75" s="1" t="s">
        <v>508</v>
      </c>
    </row>
    <row r="76" spans="1:7">
      <c r="A76" s="1" t="s">
        <v>510</v>
      </c>
      <c r="B76" s="1">
        <v>2620</v>
      </c>
      <c r="C76" s="1">
        <v>131</v>
      </c>
      <c r="D76" s="1" t="s">
        <v>511</v>
      </c>
      <c r="E76" s="1" t="s">
        <v>483</v>
      </c>
      <c r="F76" s="1" t="s">
        <v>8</v>
      </c>
      <c r="G76" s="1" t="s">
        <v>512</v>
      </c>
    </row>
    <row r="77" spans="1:7">
      <c r="A77" s="1" t="s">
        <v>513</v>
      </c>
      <c r="B77" s="1">
        <v>3118</v>
      </c>
      <c r="C77" s="1">
        <v>149</v>
      </c>
      <c r="D77" s="1" t="s">
        <v>445</v>
      </c>
      <c r="E77" s="1" t="s">
        <v>514</v>
      </c>
      <c r="F77" s="1" t="s">
        <v>8</v>
      </c>
      <c r="G77" s="1" t="s">
        <v>515</v>
      </c>
    </row>
    <row r="78" spans="1:7">
      <c r="A78" s="1" t="s">
        <v>516</v>
      </c>
      <c r="B78" s="1">
        <v>3284</v>
      </c>
      <c r="C78" s="1">
        <v>154</v>
      </c>
      <c r="D78" s="1" t="s">
        <v>517</v>
      </c>
      <c r="E78" s="1" t="s">
        <v>497</v>
      </c>
      <c r="F78" s="1" t="s">
        <v>8</v>
      </c>
      <c r="G78" s="1" t="s">
        <v>518</v>
      </c>
    </row>
    <row r="79" spans="1:7">
      <c r="A79" s="1" t="s">
        <v>519</v>
      </c>
      <c r="B79" s="1">
        <v>3499</v>
      </c>
      <c r="C79" s="1">
        <v>163</v>
      </c>
      <c r="D79" s="1" t="s">
        <v>520</v>
      </c>
      <c r="E79" s="1" t="s">
        <v>521</v>
      </c>
      <c r="F79" s="1" t="s">
        <v>8</v>
      </c>
      <c r="G79" s="1" t="s">
        <v>522</v>
      </c>
    </row>
    <row r="80" spans="1:7">
      <c r="A80" s="1" t="s">
        <v>523</v>
      </c>
      <c r="B80" s="1">
        <v>4183</v>
      </c>
      <c r="C80" s="1">
        <v>190</v>
      </c>
      <c r="D80" s="1" t="s">
        <v>524</v>
      </c>
      <c r="E80" s="1" t="s">
        <v>525</v>
      </c>
      <c r="F80" s="1" t="s">
        <v>8</v>
      </c>
      <c r="G80" s="1" t="s">
        <v>526</v>
      </c>
    </row>
    <row r="81" spans="1:7">
      <c r="A81" s="1" t="s">
        <v>527</v>
      </c>
      <c r="B81" s="1">
        <v>4666</v>
      </c>
      <c r="C81" s="1">
        <v>209</v>
      </c>
      <c r="D81" s="1" t="s">
        <v>528</v>
      </c>
      <c r="E81" s="1" t="s">
        <v>529</v>
      </c>
      <c r="F81" s="1" t="s">
        <v>8</v>
      </c>
      <c r="G81" s="1" t="s">
        <v>530</v>
      </c>
    </row>
    <row r="82" spans="1:7">
      <c r="A82" s="1" t="s">
        <v>531</v>
      </c>
      <c r="B82" s="1">
        <v>4693</v>
      </c>
      <c r="C82" s="1">
        <v>210</v>
      </c>
      <c r="D82" s="1" t="s">
        <v>532</v>
      </c>
      <c r="E82" s="1" t="s">
        <v>529</v>
      </c>
      <c r="F82" s="1" t="s">
        <v>8</v>
      </c>
      <c r="G82" s="1" t="s">
        <v>533</v>
      </c>
    </row>
    <row r="83" spans="1:7">
      <c r="A83" s="1" t="s">
        <v>534</v>
      </c>
      <c r="B83" s="1">
        <v>4036</v>
      </c>
      <c r="C83" s="1">
        <v>178</v>
      </c>
      <c r="D83" s="1" t="s">
        <v>535</v>
      </c>
      <c r="E83" s="1" t="s">
        <v>536</v>
      </c>
      <c r="F83" s="1" t="s">
        <v>8</v>
      </c>
      <c r="G83" s="1" t="s">
        <v>537</v>
      </c>
    </row>
    <row r="84" spans="1:7">
      <c r="A84" s="1" t="s">
        <v>542</v>
      </c>
      <c r="B84" s="1">
        <v>3811</v>
      </c>
      <c r="C84" s="1">
        <v>166</v>
      </c>
      <c r="D84" s="1" t="s">
        <v>543</v>
      </c>
      <c r="E84" s="1" t="s">
        <v>509</v>
      </c>
      <c r="F84" s="1" t="s">
        <v>8</v>
      </c>
      <c r="G84" s="1" t="s">
        <v>544</v>
      </c>
    </row>
    <row r="85" spans="1:7">
      <c r="A85" s="1" t="s">
        <v>545</v>
      </c>
      <c r="B85" s="1">
        <v>4133</v>
      </c>
      <c r="C85" s="1">
        <v>176</v>
      </c>
      <c r="D85" s="1" t="s">
        <v>546</v>
      </c>
      <c r="E85" s="1" t="s">
        <v>547</v>
      </c>
      <c r="F85" s="1" t="s">
        <v>8</v>
      </c>
      <c r="G85" s="1" t="s">
        <v>548</v>
      </c>
    </row>
    <row r="86" spans="1:7">
      <c r="A86" s="1" t="s">
        <v>554</v>
      </c>
      <c r="B86" s="1">
        <v>4910</v>
      </c>
      <c r="C86" s="1">
        <v>205</v>
      </c>
      <c r="D86" s="1" t="s">
        <v>555</v>
      </c>
      <c r="E86" s="1" t="s">
        <v>556</v>
      </c>
      <c r="F86" s="1" t="s">
        <v>8</v>
      </c>
      <c r="G86" s="1" t="s">
        <v>557</v>
      </c>
    </row>
    <row r="87" spans="1:7">
      <c r="A87" s="1" t="s">
        <v>558</v>
      </c>
      <c r="B87" s="1">
        <v>10788</v>
      </c>
      <c r="C87" s="1">
        <v>420</v>
      </c>
      <c r="D87" s="1" t="s">
        <v>559</v>
      </c>
      <c r="E87" s="1" t="s">
        <v>560</v>
      </c>
      <c r="F87" s="1" t="s">
        <v>8</v>
      </c>
      <c r="G87" s="1" t="s">
        <v>561</v>
      </c>
    </row>
    <row r="88" spans="1:7">
      <c r="A88" s="1" t="s">
        <v>562</v>
      </c>
      <c r="B88" s="1">
        <v>10699</v>
      </c>
      <c r="C88" s="1">
        <v>399</v>
      </c>
      <c r="D88" s="1" t="s">
        <v>563</v>
      </c>
      <c r="E88" s="1" t="s">
        <v>564</v>
      </c>
      <c r="F88" s="1" t="s">
        <v>8</v>
      </c>
      <c r="G88" s="1" t="s">
        <v>565</v>
      </c>
    </row>
    <row r="89" spans="1:7">
      <c r="A89" s="1" t="s">
        <v>566</v>
      </c>
      <c r="B89" s="1">
        <v>9809</v>
      </c>
      <c r="C89" s="1">
        <v>364</v>
      </c>
      <c r="D89" s="1" t="s">
        <v>567</v>
      </c>
      <c r="E89" s="1" t="s">
        <v>568</v>
      </c>
      <c r="F89" s="1" t="s">
        <v>8</v>
      </c>
      <c r="G89" s="1" t="s">
        <v>569</v>
      </c>
    </row>
    <row r="90" spans="1:7">
      <c r="A90" s="1" t="s">
        <v>570</v>
      </c>
      <c r="B90" s="1">
        <v>10256</v>
      </c>
      <c r="C90" s="1">
        <v>379</v>
      </c>
      <c r="D90" s="1" t="s">
        <v>571</v>
      </c>
      <c r="E90" s="1" t="s">
        <v>568</v>
      </c>
      <c r="F90" s="1" t="s">
        <v>8</v>
      </c>
      <c r="G90" s="1" t="s">
        <v>572</v>
      </c>
    </row>
    <row r="91" spans="1:7">
      <c r="A91" s="1" t="s">
        <v>573</v>
      </c>
      <c r="B91" s="1">
        <v>2284</v>
      </c>
      <c r="C91" s="1">
        <v>38</v>
      </c>
      <c r="D91" s="1" t="s">
        <v>574</v>
      </c>
      <c r="E91" s="1" t="s">
        <v>575</v>
      </c>
      <c r="F91" s="1" t="s">
        <v>552</v>
      </c>
      <c r="G91" s="1" t="s">
        <v>576</v>
      </c>
    </row>
    <row r="92" spans="1:7">
      <c r="A92" s="1" t="s">
        <v>577</v>
      </c>
      <c r="B92" s="1">
        <v>1870</v>
      </c>
      <c r="C92" s="1">
        <v>23</v>
      </c>
      <c r="D92" s="1" t="s">
        <v>578</v>
      </c>
      <c r="E92" s="1" t="s">
        <v>579</v>
      </c>
      <c r="F92" s="1" t="s">
        <v>552</v>
      </c>
      <c r="G92" s="1" t="s">
        <v>580</v>
      </c>
    </row>
    <row r="93" spans="1:7">
      <c r="A93" s="1" t="s">
        <v>581</v>
      </c>
      <c r="B93" s="1">
        <v>1571</v>
      </c>
      <c r="C93" s="1">
        <v>18</v>
      </c>
      <c r="D93" s="1" t="s">
        <v>582</v>
      </c>
      <c r="E93" s="1" t="s">
        <v>583</v>
      </c>
      <c r="F93" s="1" t="s">
        <v>552</v>
      </c>
      <c r="G93" s="1" t="s">
        <v>584</v>
      </c>
    </row>
    <row r="94" spans="1:7">
      <c r="A94" s="1" t="s">
        <v>585</v>
      </c>
      <c r="B94" s="1">
        <v>1279</v>
      </c>
      <c r="C94" s="1">
        <v>5</v>
      </c>
      <c r="D94" s="1" t="s">
        <v>586</v>
      </c>
      <c r="E94" s="1" t="s">
        <v>587</v>
      </c>
      <c r="F94" s="1" t="s">
        <v>552</v>
      </c>
      <c r="G94" s="1" t="s">
        <v>588</v>
      </c>
    </row>
    <row r="95" spans="1:7">
      <c r="A95" s="1" t="s">
        <v>589</v>
      </c>
      <c r="B95" s="1">
        <v>1230</v>
      </c>
      <c r="C95" s="1">
        <v>4</v>
      </c>
      <c r="D95" s="1" t="s">
        <v>590</v>
      </c>
      <c r="E95" s="1" t="s">
        <v>587</v>
      </c>
      <c r="F95" s="1" t="s">
        <v>552</v>
      </c>
      <c r="G95" s="1" t="s">
        <v>591</v>
      </c>
    </row>
    <row r="96" spans="1:7">
      <c r="A96" s="1" t="s">
        <v>592</v>
      </c>
      <c r="B96" s="1">
        <v>1186</v>
      </c>
      <c r="C96" s="1">
        <v>2</v>
      </c>
      <c r="D96" s="1" t="s">
        <v>593</v>
      </c>
      <c r="E96" s="1" t="s">
        <v>587</v>
      </c>
      <c r="F96" s="1" t="s">
        <v>552</v>
      </c>
      <c r="G96" s="1" t="s">
        <v>594</v>
      </c>
    </row>
    <row r="97" spans="1:7">
      <c r="A97" s="1" t="s">
        <v>595</v>
      </c>
      <c r="B97" s="1">
        <v>1107</v>
      </c>
      <c r="C97" s="1">
        <v>1</v>
      </c>
      <c r="D97" s="1" t="s">
        <v>596</v>
      </c>
      <c r="E97" s="1" t="s">
        <v>587</v>
      </c>
      <c r="F97" s="1" t="s">
        <v>552</v>
      </c>
      <c r="G97" s="1" t="s">
        <v>597</v>
      </c>
    </row>
    <row r="98" spans="1:7">
      <c r="A98" s="1" t="s">
        <v>598</v>
      </c>
      <c r="B98" s="1">
        <v>1154</v>
      </c>
      <c r="C98" s="1">
        <v>1</v>
      </c>
      <c r="D98" s="1" t="s">
        <v>599</v>
      </c>
      <c r="E98" s="1" t="s">
        <v>587</v>
      </c>
      <c r="F98" s="1" t="s">
        <v>552</v>
      </c>
      <c r="G98" s="1" t="s">
        <v>600</v>
      </c>
    </row>
    <row r="100" spans="1:7" ht="18">
      <c r="A100" s="2" t="s">
        <v>4</v>
      </c>
      <c r="B100" s="3" t="s">
        <v>603</v>
      </c>
      <c r="C100" s="3" t="s">
        <v>602</v>
      </c>
      <c r="D100" s="3" t="s">
        <v>0</v>
      </c>
      <c r="E100" s="3" t="s">
        <v>1</v>
      </c>
      <c r="F100" s="3" t="s">
        <v>2</v>
      </c>
      <c r="G100" s="3" t="s">
        <v>3</v>
      </c>
    </row>
    <row r="101" spans="1:7">
      <c r="A101" s="1" t="s">
        <v>10</v>
      </c>
      <c r="B101" s="1">
        <v>9</v>
      </c>
      <c r="C101" s="1">
        <v>5</v>
      </c>
      <c r="D101" s="1" t="s">
        <v>11</v>
      </c>
      <c r="E101" s="1" t="s">
        <v>12</v>
      </c>
      <c r="F101" s="1" t="s">
        <v>8</v>
      </c>
      <c r="G101" s="1" t="s">
        <v>13</v>
      </c>
    </row>
    <row r="102" spans="1:7">
      <c r="A102" s="1" t="s">
        <v>18</v>
      </c>
      <c r="B102" s="1">
        <v>11</v>
      </c>
      <c r="C102" s="1">
        <v>5</v>
      </c>
      <c r="D102" s="1" t="s">
        <v>19</v>
      </c>
      <c r="E102" s="1" t="s">
        <v>12</v>
      </c>
      <c r="F102" s="1" t="s">
        <v>8</v>
      </c>
      <c r="G102" s="1" t="s">
        <v>20</v>
      </c>
    </row>
    <row r="103" spans="1:7">
      <c r="A103" s="1" t="s">
        <v>25</v>
      </c>
      <c r="B103" s="1">
        <v>20</v>
      </c>
      <c r="C103" s="1">
        <v>9</v>
      </c>
      <c r="D103" s="1" t="s">
        <v>26</v>
      </c>
      <c r="E103" s="1" t="s">
        <v>12</v>
      </c>
      <c r="F103" s="1" t="s">
        <v>8</v>
      </c>
      <c r="G103" s="1" t="s">
        <v>27</v>
      </c>
    </row>
    <row r="104" spans="1:7">
      <c r="A104" s="1" t="s">
        <v>32</v>
      </c>
      <c r="B104" s="1">
        <v>63</v>
      </c>
      <c r="C104" s="1">
        <v>10</v>
      </c>
      <c r="D104" s="1" t="s">
        <v>33</v>
      </c>
      <c r="E104" s="1" t="s">
        <v>12</v>
      </c>
      <c r="F104" s="1" t="s">
        <v>8</v>
      </c>
      <c r="G104" s="1" t="s">
        <v>34</v>
      </c>
    </row>
    <row r="105" spans="1:7">
      <c r="A105" s="1" t="s">
        <v>38</v>
      </c>
      <c r="B105" s="1">
        <v>63</v>
      </c>
      <c r="C105" s="1">
        <v>10</v>
      </c>
      <c r="D105" s="1" t="s">
        <v>33</v>
      </c>
      <c r="E105" s="1" t="s">
        <v>12</v>
      </c>
      <c r="F105" s="1" t="s">
        <v>8</v>
      </c>
      <c r="G105" s="1" t="s">
        <v>34</v>
      </c>
    </row>
    <row r="106" spans="1:7">
      <c r="A106" s="1" t="s">
        <v>43</v>
      </c>
      <c r="B106" s="1">
        <v>84</v>
      </c>
      <c r="C106" s="1">
        <v>13</v>
      </c>
      <c r="D106" s="1" t="s">
        <v>44</v>
      </c>
      <c r="E106" s="1" t="s">
        <v>12</v>
      </c>
      <c r="F106" s="1" t="s">
        <v>8</v>
      </c>
      <c r="G106" s="1" t="s">
        <v>45</v>
      </c>
    </row>
    <row r="107" spans="1:7">
      <c r="A107" s="1" t="s">
        <v>50</v>
      </c>
      <c r="B107" s="1">
        <v>198</v>
      </c>
      <c r="C107" s="1">
        <v>26</v>
      </c>
      <c r="D107" s="1" t="s">
        <v>51</v>
      </c>
      <c r="E107" s="1" t="s">
        <v>52</v>
      </c>
      <c r="F107" s="1" t="s">
        <v>8</v>
      </c>
      <c r="G107" s="1" t="s">
        <v>53</v>
      </c>
    </row>
    <row r="108" spans="1:7">
      <c r="A108" s="1" t="s">
        <v>58</v>
      </c>
      <c r="B108" s="1">
        <v>212</v>
      </c>
      <c r="C108" s="1">
        <v>27</v>
      </c>
      <c r="D108" s="1" t="s">
        <v>59</v>
      </c>
      <c r="E108" s="1" t="s">
        <v>16</v>
      </c>
      <c r="F108" s="1" t="s">
        <v>8</v>
      </c>
      <c r="G108" s="1" t="s">
        <v>60</v>
      </c>
    </row>
    <row r="109" spans="1:7">
      <c r="A109" s="1" t="s">
        <v>65</v>
      </c>
      <c r="B109" s="1">
        <v>394</v>
      </c>
      <c r="C109" s="1">
        <v>48</v>
      </c>
      <c r="D109" s="1" t="s">
        <v>66</v>
      </c>
      <c r="E109" s="1" t="s">
        <v>67</v>
      </c>
      <c r="F109" s="1" t="s">
        <v>8</v>
      </c>
      <c r="G109" s="1" t="s">
        <v>68</v>
      </c>
    </row>
    <row r="110" spans="1:7">
      <c r="A110" s="1" t="s">
        <v>73</v>
      </c>
      <c r="B110" s="1">
        <v>259</v>
      </c>
      <c r="C110" s="1">
        <v>31</v>
      </c>
      <c r="D110" s="1" t="s">
        <v>74</v>
      </c>
      <c r="E110" s="1" t="s">
        <v>30</v>
      </c>
      <c r="F110" s="1" t="s">
        <v>8</v>
      </c>
      <c r="G110" s="1" t="s">
        <v>75</v>
      </c>
    </row>
    <row r="111" spans="1:7">
      <c r="A111" s="1" t="s">
        <v>80</v>
      </c>
      <c r="B111" s="1">
        <v>154</v>
      </c>
      <c r="C111" s="1">
        <v>18</v>
      </c>
      <c r="D111" s="1" t="s">
        <v>81</v>
      </c>
      <c r="E111" s="1" t="s">
        <v>82</v>
      </c>
      <c r="F111" s="1" t="s">
        <v>8</v>
      </c>
      <c r="G111" s="1" t="s">
        <v>83</v>
      </c>
    </row>
    <row r="112" spans="1:7">
      <c r="A112" s="1" t="s">
        <v>88</v>
      </c>
      <c r="B112" s="1">
        <v>120</v>
      </c>
      <c r="C112" s="1">
        <v>14</v>
      </c>
      <c r="D112" s="1" t="s">
        <v>89</v>
      </c>
      <c r="E112" s="1" t="s">
        <v>90</v>
      </c>
      <c r="F112" s="1" t="s">
        <v>8</v>
      </c>
      <c r="G112" s="1" t="s">
        <v>91</v>
      </c>
    </row>
    <row r="113" spans="1:7">
      <c r="A113" s="1" t="s">
        <v>96</v>
      </c>
      <c r="B113" s="1">
        <v>129</v>
      </c>
      <c r="C113" s="1">
        <v>15</v>
      </c>
      <c r="D113" s="1" t="s">
        <v>97</v>
      </c>
      <c r="E113" s="1" t="s">
        <v>48</v>
      </c>
      <c r="F113" s="1" t="s">
        <v>8</v>
      </c>
      <c r="G113" s="1" t="s">
        <v>98</v>
      </c>
    </row>
    <row r="114" spans="1:7">
      <c r="A114" s="1" t="s">
        <v>103</v>
      </c>
      <c r="B114" s="1">
        <v>139</v>
      </c>
      <c r="C114" s="1">
        <v>16</v>
      </c>
      <c r="D114" s="1" t="s">
        <v>104</v>
      </c>
      <c r="E114" s="1" t="s">
        <v>105</v>
      </c>
      <c r="F114" s="1" t="s">
        <v>8</v>
      </c>
      <c r="G114" s="1" t="s">
        <v>106</v>
      </c>
    </row>
    <row r="115" spans="1:7">
      <c r="A115" s="1" t="s">
        <v>110</v>
      </c>
      <c r="B115" s="1">
        <v>194</v>
      </c>
      <c r="C115" s="1">
        <v>22</v>
      </c>
      <c r="D115" s="1" t="s">
        <v>111</v>
      </c>
      <c r="E115" s="1" t="s">
        <v>112</v>
      </c>
      <c r="F115" s="1" t="s">
        <v>8</v>
      </c>
      <c r="G115" s="1" t="s">
        <v>113</v>
      </c>
    </row>
    <row r="116" spans="1:7">
      <c r="A116" s="1" t="s">
        <v>118</v>
      </c>
      <c r="B116" s="1">
        <v>166</v>
      </c>
      <c r="C116" s="1">
        <v>18</v>
      </c>
      <c r="D116" s="1" t="s">
        <v>119</v>
      </c>
      <c r="E116" s="1" t="s">
        <v>120</v>
      </c>
      <c r="F116" s="1" t="s">
        <v>8</v>
      </c>
      <c r="G116" s="1" t="s">
        <v>121</v>
      </c>
    </row>
    <row r="117" spans="1:7">
      <c r="A117" s="1" t="s">
        <v>125</v>
      </c>
      <c r="B117" s="1">
        <v>356</v>
      </c>
      <c r="C117" s="1">
        <v>38</v>
      </c>
      <c r="D117" s="1" t="s">
        <v>126</v>
      </c>
      <c r="E117" s="1" t="s">
        <v>127</v>
      </c>
      <c r="F117" s="1" t="s">
        <v>8</v>
      </c>
      <c r="G117" s="1" t="s">
        <v>128</v>
      </c>
    </row>
    <row r="118" spans="1:7">
      <c r="A118" s="1" t="s">
        <v>133</v>
      </c>
      <c r="B118" s="1">
        <v>591</v>
      </c>
      <c r="C118" s="1">
        <v>58</v>
      </c>
      <c r="D118" s="1" t="s">
        <v>134</v>
      </c>
      <c r="E118" s="1" t="s">
        <v>135</v>
      </c>
      <c r="F118" s="1" t="s">
        <v>8</v>
      </c>
      <c r="G118" s="1" t="s">
        <v>136</v>
      </c>
    </row>
    <row r="119" spans="1:7">
      <c r="A119" s="1" t="s">
        <v>141</v>
      </c>
      <c r="B119" s="1">
        <v>257</v>
      </c>
      <c r="C119" s="1">
        <v>25</v>
      </c>
      <c r="D119" s="1" t="s">
        <v>142</v>
      </c>
      <c r="E119" s="1" t="s">
        <v>101</v>
      </c>
      <c r="F119" s="1" t="s">
        <v>8</v>
      </c>
      <c r="G119" s="1" t="s">
        <v>143</v>
      </c>
    </row>
    <row r="120" spans="1:7">
      <c r="A120" s="1" t="s">
        <v>148</v>
      </c>
      <c r="B120" s="1">
        <v>777</v>
      </c>
      <c r="C120" s="1">
        <v>75</v>
      </c>
      <c r="D120" s="1" t="s">
        <v>149</v>
      </c>
      <c r="E120" s="1" t="s">
        <v>150</v>
      </c>
      <c r="F120" s="1" t="s">
        <v>8</v>
      </c>
      <c r="G120" s="1" t="s">
        <v>151</v>
      </c>
    </row>
    <row r="121" spans="1:7">
      <c r="A121" s="1" t="s">
        <v>155</v>
      </c>
      <c r="B121" s="1">
        <v>284</v>
      </c>
      <c r="C121" s="1">
        <v>27</v>
      </c>
      <c r="D121" s="1" t="s">
        <v>156</v>
      </c>
      <c r="E121" s="1" t="s">
        <v>157</v>
      </c>
      <c r="F121" s="1" t="s">
        <v>8</v>
      </c>
      <c r="G121" s="1" t="s">
        <v>158</v>
      </c>
    </row>
    <row r="122" spans="1:7">
      <c r="A122" s="1" t="s">
        <v>163</v>
      </c>
      <c r="B122" s="1">
        <v>200</v>
      </c>
      <c r="C122" s="1">
        <v>19</v>
      </c>
      <c r="D122" s="1" t="s">
        <v>164</v>
      </c>
      <c r="E122" s="1" t="s">
        <v>131</v>
      </c>
      <c r="F122" s="1" t="s">
        <v>8</v>
      </c>
      <c r="G122" s="1" t="s">
        <v>165</v>
      </c>
    </row>
    <row r="123" spans="1:7">
      <c r="A123" s="1" t="s">
        <v>170</v>
      </c>
      <c r="B123" s="1">
        <v>280</v>
      </c>
      <c r="C123" s="1">
        <v>26</v>
      </c>
      <c r="D123" s="1" t="s">
        <v>171</v>
      </c>
      <c r="E123" s="1" t="s">
        <v>172</v>
      </c>
      <c r="F123" s="1" t="s">
        <v>8</v>
      </c>
      <c r="G123" s="1" t="s">
        <v>173</v>
      </c>
    </row>
    <row r="124" spans="1:7">
      <c r="A124" s="1" t="s">
        <v>178</v>
      </c>
      <c r="B124" s="1">
        <v>205</v>
      </c>
      <c r="C124" s="1">
        <v>19</v>
      </c>
      <c r="D124" s="1" t="s">
        <v>179</v>
      </c>
      <c r="E124" s="1" t="s">
        <v>172</v>
      </c>
      <c r="F124" s="1" t="s">
        <v>8</v>
      </c>
      <c r="G124" s="1" t="s">
        <v>180</v>
      </c>
    </row>
    <row r="125" spans="1:7">
      <c r="A125" s="1" t="s">
        <v>181</v>
      </c>
      <c r="B125" s="1">
        <v>516</v>
      </c>
      <c r="C125" s="1">
        <v>47</v>
      </c>
      <c r="D125" s="1" t="s">
        <v>182</v>
      </c>
      <c r="E125" s="1" t="s">
        <v>146</v>
      </c>
      <c r="F125" s="1" t="s">
        <v>8</v>
      </c>
      <c r="G125" s="1" t="s">
        <v>183</v>
      </c>
    </row>
    <row r="126" spans="1:7">
      <c r="A126" s="1" t="s">
        <v>187</v>
      </c>
      <c r="B126" s="1">
        <v>1114</v>
      </c>
      <c r="C126" s="1">
        <v>100</v>
      </c>
      <c r="D126" s="1" t="s">
        <v>188</v>
      </c>
      <c r="E126" s="1" t="s">
        <v>161</v>
      </c>
      <c r="F126" s="1" t="s">
        <v>8</v>
      </c>
      <c r="G126" s="1" t="s">
        <v>189</v>
      </c>
    </row>
    <row r="127" spans="1:7">
      <c r="A127" s="1" t="s">
        <v>194</v>
      </c>
      <c r="B127" s="1">
        <v>410</v>
      </c>
      <c r="C127" s="1">
        <v>36</v>
      </c>
      <c r="D127" s="1" t="s">
        <v>195</v>
      </c>
      <c r="E127" s="1" t="s">
        <v>196</v>
      </c>
      <c r="F127" s="1" t="s">
        <v>8</v>
      </c>
      <c r="G127" s="1" t="s">
        <v>197</v>
      </c>
    </row>
    <row r="128" spans="1:7">
      <c r="A128" s="1" t="s">
        <v>201</v>
      </c>
      <c r="B128" s="1">
        <v>255</v>
      </c>
      <c r="C128" s="1">
        <v>22</v>
      </c>
      <c r="D128" s="1" t="s">
        <v>202</v>
      </c>
      <c r="E128" s="1" t="s">
        <v>203</v>
      </c>
      <c r="F128" s="1" t="s">
        <v>8</v>
      </c>
      <c r="G128" s="1" t="s">
        <v>165</v>
      </c>
    </row>
    <row r="129" spans="1:7">
      <c r="A129" s="1" t="s">
        <v>208</v>
      </c>
      <c r="B129" s="1">
        <v>425</v>
      </c>
      <c r="C129" s="1">
        <v>36</v>
      </c>
      <c r="D129" s="1" t="s">
        <v>209</v>
      </c>
      <c r="E129" s="1" t="s">
        <v>210</v>
      </c>
      <c r="F129" s="1" t="s">
        <v>8</v>
      </c>
      <c r="G129" s="1" t="s">
        <v>211</v>
      </c>
    </row>
    <row r="130" spans="1:7">
      <c r="A130" s="1" t="s">
        <v>215</v>
      </c>
      <c r="B130" s="1">
        <v>786</v>
      </c>
      <c r="C130" s="1">
        <v>65</v>
      </c>
      <c r="D130" s="1" t="s">
        <v>216</v>
      </c>
      <c r="E130" s="1" t="s">
        <v>217</v>
      </c>
      <c r="F130" s="1" t="s">
        <v>8</v>
      </c>
      <c r="G130" s="1" t="s">
        <v>218</v>
      </c>
    </row>
    <row r="131" spans="1:7">
      <c r="A131" s="1" t="s">
        <v>222</v>
      </c>
      <c r="B131" s="1">
        <v>349</v>
      </c>
      <c r="C131" s="1">
        <v>28</v>
      </c>
      <c r="D131" s="1" t="s">
        <v>223</v>
      </c>
      <c r="E131" s="1" t="s">
        <v>44</v>
      </c>
      <c r="F131" s="1" t="s">
        <v>8</v>
      </c>
      <c r="G131" s="1" t="s">
        <v>224</v>
      </c>
    </row>
    <row r="132" spans="1:7">
      <c r="A132" s="1" t="s">
        <v>228</v>
      </c>
      <c r="B132" s="1">
        <v>968</v>
      </c>
      <c r="C132" s="1">
        <v>77</v>
      </c>
      <c r="D132" s="1" t="s">
        <v>229</v>
      </c>
      <c r="E132" s="1" t="s">
        <v>230</v>
      </c>
      <c r="F132" s="1" t="s">
        <v>8</v>
      </c>
      <c r="G132" s="1" t="s">
        <v>231</v>
      </c>
    </row>
    <row r="133" spans="1:7">
      <c r="A133" s="1" t="s">
        <v>236</v>
      </c>
      <c r="B133" s="1">
        <v>354</v>
      </c>
      <c r="C133" s="1">
        <v>28</v>
      </c>
      <c r="D133" s="1" t="s">
        <v>237</v>
      </c>
      <c r="E133" s="1" t="s">
        <v>238</v>
      </c>
      <c r="F133" s="1" t="s">
        <v>8</v>
      </c>
      <c r="G133" s="1" t="s">
        <v>239</v>
      </c>
    </row>
    <row r="134" spans="1:7">
      <c r="A134" s="1" t="s">
        <v>244</v>
      </c>
      <c r="B134" s="1">
        <v>305</v>
      </c>
      <c r="C134" s="1">
        <v>24</v>
      </c>
      <c r="D134" s="1" t="s">
        <v>245</v>
      </c>
      <c r="E134" s="1" t="s">
        <v>246</v>
      </c>
      <c r="F134" s="1" t="s">
        <v>8</v>
      </c>
      <c r="G134" s="1" t="s">
        <v>247</v>
      </c>
    </row>
    <row r="135" spans="1:7">
      <c r="A135" s="1" t="s">
        <v>252</v>
      </c>
      <c r="B135" s="1">
        <v>359</v>
      </c>
      <c r="C135" s="1">
        <v>28</v>
      </c>
      <c r="D135" s="1" t="s">
        <v>241</v>
      </c>
      <c r="E135" s="1" t="s">
        <v>253</v>
      </c>
      <c r="F135" s="1" t="s">
        <v>8</v>
      </c>
      <c r="G135" s="1" t="s">
        <v>254</v>
      </c>
    </row>
    <row r="136" spans="1:7">
      <c r="A136" s="1" t="s">
        <v>258</v>
      </c>
      <c r="B136" s="1">
        <v>1059</v>
      </c>
      <c r="C136" s="1">
        <v>82</v>
      </c>
      <c r="D136" s="1" t="s">
        <v>259</v>
      </c>
      <c r="E136" s="1" t="s">
        <v>260</v>
      </c>
      <c r="F136" s="1" t="s">
        <v>8</v>
      </c>
      <c r="G136" s="1" t="s">
        <v>261</v>
      </c>
    </row>
    <row r="137" spans="1:7">
      <c r="A137" s="1" t="s">
        <v>265</v>
      </c>
      <c r="B137" s="1">
        <v>1323</v>
      </c>
      <c r="C137" s="1">
        <v>102</v>
      </c>
      <c r="D137" s="1" t="s">
        <v>266</v>
      </c>
      <c r="E137" s="1" t="s">
        <v>267</v>
      </c>
      <c r="F137" s="1" t="s">
        <v>8</v>
      </c>
      <c r="G137" s="1" t="s">
        <v>268</v>
      </c>
    </row>
    <row r="138" spans="1:7">
      <c r="A138" s="1" t="s">
        <v>277</v>
      </c>
      <c r="B138" s="1">
        <v>686</v>
      </c>
      <c r="C138" s="1">
        <v>52</v>
      </c>
      <c r="D138" s="1" t="s">
        <v>278</v>
      </c>
      <c r="E138" s="1" t="s">
        <v>279</v>
      </c>
      <c r="F138" s="1" t="s">
        <v>8</v>
      </c>
      <c r="G138" s="1" t="s">
        <v>280</v>
      </c>
    </row>
    <row r="139" spans="1:7">
      <c r="A139" s="1" t="s">
        <v>284</v>
      </c>
      <c r="B139" s="1">
        <v>383</v>
      </c>
      <c r="C139" s="1">
        <v>28</v>
      </c>
      <c r="D139" s="1" t="s">
        <v>285</v>
      </c>
      <c r="E139" s="1" t="s">
        <v>286</v>
      </c>
      <c r="F139" s="1" t="s">
        <v>8</v>
      </c>
      <c r="G139" s="1" t="s">
        <v>287</v>
      </c>
    </row>
    <row r="140" spans="1:7">
      <c r="A140" s="1" t="s">
        <v>292</v>
      </c>
      <c r="B140" s="1">
        <v>538</v>
      </c>
      <c r="C140" s="1">
        <v>39</v>
      </c>
      <c r="D140" s="1" t="s">
        <v>270</v>
      </c>
      <c r="E140" s="1" t="s">
        <v>293</v>
      </c>
      <c r="F140" s="1" t="s">
        <v>8</v>
      </c>
      <c r="G140" s="1" t="s">
        <v>294</v>
      </c>
    </row>
    <row r="141" spans="1:7">
      <c r="A141" s="1" t="s">
        <v>299</v>
      </c>
      <c r="B141" s="1">
        <v>1928</v>
      </c>
      <c r="C141" s="1">
        <v>138</v>
      </c>
      <c r="D141" s="1" t="s">
        <v>300</v>
      </c>
      <c r="E141" s="1" t="s">
        <v>301</v>
      </c>
      <c r="F141" s="1" t="s">
        <v>8</v>
      </c>
      <c r="G141" s="1" t="s">
        <v>302</v>
      </c>
    </row>
    <row r="142" spans="1:7">
      <c r="A142" s="1" t="s">
        <v>306</v>
      </c>
      <c r="B142" s="1">
        <v>636</v>
      </c>
      <c r="C142" s="1">
        <v>45</v>
      </c>
      <c r="D142" s="1" t="s">
        <v>307</v>
      </c>
      <c r="E142" s="1" t="s">
        <v>308</v>
      </c>
      <c r="F142" s="1" t="s">
        <v>8</v>
      </c>
      <c r="G142" s="1" t="s">
        <v>309</v>
      </c>
    </row>
    <row r="143" spans="1:7">
      <c r="A143" s="1" t="s">
        <v>313</v>
      </c>
      <c r="B143" s="1">
        <v>458</v>
      </c>
      <c r="C143" s="1">
        <v>32</v>
      </c>
      <c r="D143" s="1" t="s">
        <v>314</v>
      </c>
      <c r="E143" s="1" t="s">
        <v>315</v>
      </c>
      <c r="F143" s="1" t="s">
        <v>8</v>
      </c>
      <c r="G143" s="1" t="s">
        <v>316</v>
      </c>
    </row>
    <row r="144" spans="1:7">
      <c r="A144" s="1" t="s">
        <v>321</v>
      </c>
      <c r="B144" s="1">
        <v>447</v>
      </c>
      <c r="C144" s="1">
        <v>31</v>
      </c>
      <c r="D144" s="1" t="s">
        <v>322</v>
      </c>
      <c r="E144" s="1" t="s">
        <v>323</v>
      </c>
      <c r="F144" s="1" t="s">
        <v>8</v>
      </c>
      <c r="G144" s="1" t="s">
        <v>324</v>
      </c>
    </row>
    <row r="145" spans="1:7">
      <c r="A145" s="1" t="s">
        <v>329</v>
      </c>
      <c r="B145" s="1">
        <v>1559</v>
      </c>
      <c r="C145" s="1">
        <v>108</v>
      </c>
      <c r="D145" s="1" t="s">
        <v>330</v>
      </c>
      <c r="E145" s="1" t="s">
        <v>323</v>
      </c>
      <c r="F145" s="1" t="s">
        <v>8</v>
      </c>
      <c r="G145" s="1" t="s">
        <v>331</v>
      </c>
    </row>
    <row r="146" spans="1:7">
      <c r="A146" s="1" t="s">
        <v>335</v>
      </c>
      <c r="B146" s="1">
        <v>570</v>
      </c>
      <c r="C146" s="1">
        <v>39</v>
      </c>
      <c r="D146" s="1" t="s">
        <v>336</v>
      </c>
      <c r="E146" s="1" t="s">
        <v>337</v>
      </c>
      <c r="F146" s="1" t="s">
        <v>8</v>
      </c>
      <c r="G146" s="1" t="s">
        <v>338</v>
      </c>
    </row>
    <row r="147" spans="1:7">
      <c r="A147" s="1" t="s">
        <v>343</v>
      </c>
      <c r="B147" s="1">
        <v>930</v>
      </c>
      <c r="C147" s="1">
        <v>63</v>
      </c>
      <c r="D147" s="1" t="s">
        <v>344</v>
      </c>
      <c r="E147" s="1" t="s">
        <v>345</v>
      </c>
      <c r="F147" s="1" t="s">
        <v>8</v>
      </c>
      <c r="G147" s="1" t="s">
        <v>346</v>
      </c>
    </row>
    <row r="148" spans="1:7">
      <c r="A148" s="1" t="s">
        <v>363</v>
      </c>
      <c r="B148" s="1">
        <v>947</v>
      </c>
      <c r="C148" s="1">
        <v>61</v>
      </c>
      <c r="D148" s="1" t="s">
        <v>364</v>
      </c>
      <c r="E148" s="1" t="s">
        <v>365</v>
      </c>
      <c r="F148" s="1" t="s">
        <v>8</v>
      </c>
      <c r="G148" s="1" t="s">
        <v>366</v>
      </c>
    </row>
    <row r="149" spans="1:7">
      <c r="A149" s="1" t="s">
        <v>371</v>
      </c>
      <c r="B149" s="1">
        <v>1047</v>
      </c>
      <c r="C149" s="1">
        <v>67</v>
      </c>
      <c r="D149" s="1" t="s">
        <v>372</v>
      </c>
      <c r="E149" s="1" t="s">
        <v>373</v>
      </c>
      <c r="F149" s="1" t="s">
        <v>8</v>
      </c>
      <c r="G149" s="1" t="s">
        <v>374</v>
      </c>
    </row>
    <row r="150" spans="1:7">
      <c r="A150" s="1" t="s">
        <v>379</v>
      </c>
      <c r="B150" s="1">
        <v>847</v>
      </c>
      <c r="C150" s="1">
        <v>54</v>
      </c>
      <c r="D150" s="1" t="s">
        <v>380</v>
      </c>
      <c r="E150" s="1" t="s">
        <v>381</v>
      </c>
      <c r="F150" s="1" t="s">
        <v>8</v>
      </c>
      <c r="G150" s="1" t="s">
        <v>382</v>
      </c>
    </row>
    <row r="151" spans="1:7">
      <c r="A151" s="1" t="s">
        <v>383</v>
      </c>
      <c r="B151" s="1">
        <v>1144</v>
      </c>
      <c r="C151" s="1">
        <v>72</v>
      </c>
      <c r="D151" s="1" t="s">
        <v>384</v>
      </c>
      <c r="E151" s="1" t="s">
        <v>385</v>
      </c>
      <c r="F151" s="1" t="s">
        <v>8</v>
      </c>
      <c r="G151" s="1" t="s">
        <v>386</v>
      </c>
    </row>
    <row r="152" spans="1:7">
      <c r="A152" s="1" t="s">
        <v>390</v>
      </c>
      <c r="B152" s="1">
        <v>1693</v>
      </c>
      <c r="C152" s="1">
        <v>103</v>
      </c>
      <c r="D152" s="1" t="s">
        <v>391</v>
      </c>
      <c r="E152" s="1" t="s">
        <v>392</v>
      </c>
      <c r="F152" s="1" t="s">
        <v>8</v>
      </c>
      <c r="G152" s="1" t="s">
        <v>393</v>
      </c>
    </row>
    <row r="153" spans="1:7">
      <c r="A153" s="1" t="s">
        <v>397</v>
      </c>
      <c r="B153" s="1">
        <v>726</v>
      </c>
      <c r="C153" s="1">
        <v>44</v>
      </c>
      <c r="D153" s="1" t="s">
        <v>398</v>
      </c>
      <c r="E153" s="1" t="s">
        <v>399</v>
      </c>
      <c r="F153" s="1" t="s">
        <v>8</v>
      </c>
      <c r="G153" s="1" t="s">
        <v>400</v>
      </c>
    </row>
    <row r="154" spans="1:7">
      <c r="A154" s="1" t="s">
        <v>404</v>
      </c>
      <c r="B154" s="1">
        <v>1028</v>
      </c>
      <c r="C154" s="1">
        <v>61</v>
      </c>
      <c r="D154" s="1" t="s">
        <v>405</v>
      </c>
      <c r="E154" s="1" t="s">
        <v>406</v>
      </c>
      <c r="F154" s="1" t="s">
        <v>8</v>
      </c>
      <c r="G154" s="1" t="s">
        <v>407</v>
      </c>
    </row>
    <row r="155" spans="1:7">
      <c r="A155" s="1" t="s">
        <v>412</v>
      </c>
      <c r="B155" s="1">
        <v>863</v>
      </c>
      <c r="C155" s="1">
        <v>51</v>
      </c>
      <c r="D155" s="1" t="s">
        <v>413</v>
      </c>
      <c r="E155" s="1" t="s">
        <v>414</v>
      </c>
      <c r="F155" s="1" t="s">
        <v>8</v>
      </c>
      <c r="G155" s="1" t="s">
        <v>415</v>
      </c>
    </row>
    <row r="156" spans="1:7">
      <c r="A156" s="1" t="s">
        <v>419</v>
      </c>
      <c r="B156" s="1">
        <v>866</v>
      </c>
      <c r="C156" s="1">
        <v>51</v>
      </c>
      <c r="D156" s="1" t="s">
        <v>420</v>
      </c>
      <c r="E156" s="1" t="s">
        <v>414</v>
      </c>
      <c r="F156" s="1" t="s">
        <v>8</v>
      </c>
      <c r="G156" s="1" t="s">
        <v>421</v>
      </c>
    </row>
    <row r="157" spans="1:7">
      <c r="A157" s="1" t="s">
        <v>436</v>
      </c>
      <c r="B157" s="1">
        <v>2573</v>
      </c>
      <c r="C157" s="1">
        <v>145</v>
      </c>
      <c r="D157" s="1" t="s">
        <v>437</v>
      </c>
      <c r="E157" s="1" t="s">
        <v>438</v>
      </c>
      <c r="F157" s="1" t="s">
        <v>8</v>
      </c>
      <c r="G157" s="1" t="s">
        <v>439</v>
      </c>
    </row>
    <row r="158" spans="1:7">
      <c r="A158" s="1" t="s">
        <v>444</v>
      </c>
      <c r="B158" s="1">
        <v>3118</v>
      </c>
      <c r="C158" s="1">
        <v>175</v>
      </c>
      <c r="D158" s="1" t="s">
        <v>445</v>
      </c>
      <c r="E158" s="1" t="s">
        <v>438</v>
      </c>
      <c r="F158" s="1" t="s">
        <v>8</v>
      </c>
      <c r="G158" s="1" t="s">
        <v>446</v>
      </c>
    </row>
    <row r="159" spans="1:7">
      <c r="A159" s="1" t="s">
        <v>456</v>
      </c>
      <c r="B159" s="1">
        <v>1693</v>
      </c>
      <c r="C159" s="1">
        <v>94</v>
      </c>
      <c r="D159" s="1" t="s">
        <v>391</v>
      </c>
      <c r="E159" s="1" t="s">
        <v>457</v>
      </c>
      <c r="F159" s="1" t="s">
        <v>8</v>
      </c>
      <c r="G159" s="1" t="s">
        <v>458</v>
      </c>
    </row>
    <row r="160" spans="1:7">
      <c r="A160" s="1" t="s">
        <v>459</v>
      </c>
      <c r="B160" s="1">
        <v>3183</v>
      </c>
      <c r="C160" s="1">
        <v>176</v>
      </c>
      <c r="D160" s="1" t="s">
        <v>460</v>
      </c>
      <c r="E160" s="1" t="s">
        <v>461</v>
      </c>
      <c r="F160" s="1" t="s">
        <v>8</v>
      </c>
      <c r="G160" s="1" t="s">
        <v>462</v>
      </c>
    </row>
    <row r="161" spans="1:7">
      <c r="A161" s="1" t="s">
        <v>463</v>
      </c>
      <c r="B161" s="1">
        <v>1522</v>
      </c>
      <c r="C161" s="1">
        <v>82</v>
      </c>
      <c r="D161" s="1" t="s">
        <v>464</v>
      </c>
      <c r="E161" s="1" t="s">
        <v>465</v>
      </c>
      <c r="F161" s="1" t="s">
        <v>8</v>
      </c>
      <c r="G161" s="1" t="s">
        <v>466</v>
      </c>
    </row>
    <row r="162" spans="1:7">
      <c r="A162" s="1" t="s">
        <v>477</v>
      </c>
      <c r="B162" s="1">
        <v>4568</v>
      </c>
      <c r="C162" s="1">
        <v>236</v>
      </c>
      <c r="D162" s="1" t="s">
        <v>478</v>
      </c>
      <c r="E162" s="1" t="s">
        <v>479</v>
      </c>
      <c r="F162" s="1" t="s">
        <v>8</v>
      </c>
      <c r="G162" s="1" t="s">
        <v>480</v>
      </c>
    </row>
    <row r="163" spans="1:7">
      <c r="A163" s="1" t="s">
        <v>481</v>
      </c>
      <c r="B163" s="1">
        <v>4463</v>
      </c>
      <c r="C163" s="1">
        <v>224</v>
      </c>
      <c r="D163" s="1" t="s">
        <v>482</v>
      </c>
      <c r="E163" s="1" t="s">
        <v>483</v>
      </c>
      <c r="F163" s="1" t="s">
        <v>8</v>
      </c>
      <c r="G163" s="1" t="s">
        <v>484</v>
      </c>
    </row>
    <row r="164" spans="1:7">
      <c r="A164" s="1" t="s">
        <v>502</v>
      </c>
      <c r="B164" s="1">
        <v>8967</v>
      </c>
      <c r="C164" s="1">
        <v>404</v>
      </c>
      <c r="D164" s="1" t="s">
        <v>503</v>
      </c>
      <c r="E164" s="1" t="s">
        <v>504</v>
      </c>
      <c r="F164" s="1" t="s">
        <v>8</v>
      </c>
      <c r="G164" s="1" t="s">
        <v>505</v>
      </c>
    </row>
    <row r="165" spans="1:7">
      <c r="A165" s="1" t="s">
        <v>538</v>
      </c>
      <c r="B165" s="1">
        <v>9638</v>
      </c>
      <c r="C165" s="1">
        <v>388</v>
      </c>
      <c r="D165" s="1" t="s">
        <v>539</v>
      </c>
      <c r="E165" s="1" t="s">
        <v>540</v>
      </c>
      <c r="F165" s="1" t="s">
        <v>8</v>
      </c>
      <c r="G165" s="1" t="s">
        <v>541</v>
      </c>
    </row>
    <row r="166" spans="1:7">
      <c r="A166" s="1" t="s">
        <v>549</v>
      </c>
      <c r="B166" s="1">
        <v>1433</v>
      </c>
      <c r="C166" s="1">
        <v>14</v>
      </c>
      <c r="D166" s="1" t="s">
        <v>550</v>
      </c>
      <c r="E166" s="1" t="s">
        <v>551</v>
      </c>
      <c r="F166" s="1" t="s">
        <v>552</v>
      </c>
      <c r="G166" s="1" t="s">
        <v>5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7"/>
  <sheetViews>
    <sheetView workbookViewId="0">
      <selection activeCell="A41" sqref="A41"/>
    </sheetView>
  </sheetViews>
  <sheetFormatPr baseColWidth="10" defaultRowHeight="15" x14ac:dyDescent="0"/>
  <cols>
    <col min="1" max="1" width="40.1640625" bestFit="1" customWidth="1"/>
    <col min="2" max="2" width="32.1640625" bestFit="1" customWidth="1"/>
    <col min="5" max="5" width="17.5" bestFit="1" customWidth="1"/>
    <col min="6" max="6" width="4.1640625" bestFit="1" customWidth="1"/>
    <col min="8" max="8" width="4" customWidth="1"/>
    <col min="9" max="9" width="41" bestFit="1" customWidth="1"/>
    <col min="10" max="10" width="25.83203125" bestFit="1" customWidth="1"/>
    <col min="12" max="12" width="8.83203125" bestFit="1" customWidth="1"/>
    <col min="14" max="14" width="15.1640625" bestFit="1" customWidth="1"/>
  </cols>
  <sheetData>
    <row r="1" spans="1:16" ht="18">
      <c r="A1" s="4" t="s">
        <v>601</v>
      </c>
      <c r="B1" s="5" t="s">
        <v>604</v>
      </c>
      <c r="C1" s="5" t="s">
        <v>602</v>
      </c>
      <c r="D1" s="5" t="s">
        <v>0</v>
      </c>
      <c r="E1" s="5" t="s">
        <v>1</v>
      </c>
      <c r="F1" s="5" t="s">
        <v>2</v>
      </c>
      <c r="G1" s="5" t="s">
        <v>3</v>
      </c>
      <c r="I1" s="35"/>
      <c r="J1" s="5"/>
      <c r="K1" s="5"/>
      <c r="L1" s="5"/>
      <c r="M1" s="5"/>
      <c r="N1" s="5"/>
      <c r="O1" s="5"/>
      <c r="P1" s="5"/>
    </row>
    <row r="2" spans="1:16">
      <c r="A2" s="6" t="s">
        <v>605</v>
      </c>
      <c r="B2" s="6">
        <v>42</v>
      </c>
      <c r="C2" s="6">
        <v>10</v>
      </c>
      <c r="D2" s="6" t="s">
        <v>606</v>
      </c>
      <c r="E2" s="6" t="s">
        <v>12</v>
      </c>
      <c r="F2" s="6" t="s">
        <v>8</v>
      </c>
      <c r="G2" s="6" t="s">
        <v>607</v>
      </c>
    </row>
    <row r="3" spans="1:16">
      <c r="A3" s="6" t="s">
        <v>608</v>
      </c>
      <c r="B3" s="6">
        <v>131</v>
      </c>
      <c r="C3" s="6">
        <v>15</v>
      </c>
      <c r="D3" s="6" t="s">
        <v>350</v>
      </c>
      <c r="E3" s="6" t="s">
        <v>12</v>
      </c>
      <c r="F3" s="6" t="s">
        <v>8</v>
      </c>
      <c r="G3" s="6" t="s">
        <v>609</v>
      </c>
    </row>
    <row r="4" spans="1:16">
      <c r="A4" s="6" t="s">
        <v>610</v>
      </c>
      <c r="B4" s="6">
        <v>288</v>
      </c>
      <c r="C4" s="6">
        <v>25</v>
      </c>
      <c r="D4" s="6" t="s">
        <v>611</v>
      </c>
      <c r="E4" s="6" t="s">
        <v>12</v>
      </c>
      <c r="F4" s="6" t="s">
        <v>8</v>
      </c>
      <c r="G4" s="6" t="s">
        <v>612</v>
      </c>
    </row>
    <row r="5" spans="1:16">
      <c r="A5" s="6" t="s">
        <v>613</v>
      </c>
      <c r="B5" s="6">
        <v>288</v>
      </c>
      <c r="C5" s="6">
        <v>25</v>
      </c>
      <c r="D5" s="6" t="s">
        <v>611</v>
      </c>
      <c r="E5" s="6" t="s">
        <v>12</v>
      </c>
      <c r="F5" s="6" t="s">
        <v>8</v>
      </c>
      <c r="G5" s="6" t="s">
        <v>612</v>
      </c>
    </row>
    <row r="6" spans="1:16">
      <c r="A6" s="6" t="s">
        <v>614</v>
      </c>
      <c r="B6" s="6">
        <v>270</v>
      </c>
      <c r="C6" s="6">
        <v>22</v>
      </c>
      <c r="D6" s="6" t="s">
        <v>615</v>
      </c>
      <c r="E6" s="6" t="s">
        <v>616</v>
      </c>
      <c r="F6" s="6" t="s">
        <v>8</v>
      </c>
      <c r="G6" s="6" t="s">
        <v>617</v>
      </c>
    </row>
    <row r="7" spans="1:16">
      <c r="A7" s="6" t="s">
        <v>618</v>
      </c>
      <c r="B7" s="6">
        <v>400</v>
      </c>
      <c r="C7" s="6">
        <v>28</v>
      </c>
      <c r="D7" s="6" t="s">
        <v>619</v>
      </c>
      <c r="E7" s="6" t="s">
        <v>7</v>
      </c>
      <c r="F7" s="6" t="s">
        <v>8</v>
      </c>
      <c r="G7" s="6" t="s">
        <v>620</v>
      </c>
    </row>
    <row r="8" spans="1:16">
      <c r="A8" s="6"/>
      <c r="B8" s="5" t="s">
        <v>603</v>
      </c>
      <c r="C8" s="5" t="s">
        <v>602</v>
      </c>
      <c r="D8" s="5" t="s">
        <v>0</v>
      </c>
      <c r="E8" s="5" t="s">
        <v>1</v>
      </c>
      <c r="F8" s="5" t="s">
        <v>2</v>
      </c>
      <c r="G8" s="5" t="s">
        <v>3</v>
      </c>
    </row>
    <row r="9" spans="1:16">
      <c r="A9" t="s">
        <v>802</v>
      </c>
      <c r="B9">
        <v>24</v>
      </c>
      <c r="C9">
        <v>8</v>
      </c>
      <c r="D9" t="s">
        <v>745</v>
      </c>
      <c r="E9" t="s">
        <v>746</v>
      </c>
      <c r="F9" t="s">
        <v>8</v>
      </c>
      <c r="G9" t="s">
        <v>747</v>
      </c>
    </row>
    <row r="10" spans="1:16">
      <c r="A10" t="s">
        <v>803</v>
      </c>
      <c r="B10">
        <v>41</v>
      </c>
      <c r="C10">
        <v>11</v>
      </c>
      <c r="D10" t="s">
        <v>748</v>
      </c>
      <c r="E10" t="s">
        <v>749</v>
      </c>
      <c r="F10" t="s">
        <v>8</v>
      </c>
      <c r="G10" t="s">
        <v>750</v>
      </c>
    </row>
    <row r="11" spans="1:16">
      <c r="A11" t="s">
        <v>804</v>
      </c>
      <c r="B11">
        <v>42</v>
      </c>
      <c r="C11">
        <v>11</v>
      </c>
      <c r="D11" t="s">
        <v>751</v>
      </c>
      <c r="E11" t="s">
        <v>752</v>
      </c>
      <c r="F11" t="s">
        <v>8</v>
      </c>
      <c r="G11" t="s">
        <v>753</v>
      </c>
    </row>
    <row r="12" spans="1:16">
      <c r="A12" t="s">
        <v>805</v>
      </c>
      <c r="B12">
        <v>74</v>
      </c>
      <c r="C12">
        <v>13</v>
      </c>
      <c r="D12" t="s">
        <v>754</v>
      </c>
      <c r="E12" t="s">
        <v>755</v>
      </c>
      <c r="F12" t="s">
        <v>8</v>
      </c>
      <c r="G12" t="s">
        <v>756</v>
      </c>
    </row>
    <row r="13" spans="1:16">
      <c r="A13" t="s">
        <v>806</v>
      </c>
      <c r="B13">
        <v>87</v>
      </c>
      <c r="C13">
        <v>13</v>
      </c>
      <c r="D13" t="s">
        <v>757</v>
      </c>
      <c r="E13" t="s">
        <v>758</v>
      </c>
      <c r="F13" t="s">
        <v>8</v>
      </c>
      <c r="G13" t="s">
        <v>759</v>
      </c>
    </row>
    <row r="14" spans="1:16">
      <c r="A14" t="s">
        <v>807</v>
      </c>
      <c r="B14">
        <v>97</v>
      </c>
      <c r="C14">
        <v>14</v>
      </c>
      <c r="D14" t="s">
        <v>760</v>
      </c>
      <c r="E14" t="s">
        <v>761</v>
      </c>
      <c r="F14" t="s">
        <v>8</v>
      </c>
      <c r="G14" t="s">
        <v>762</v>
      </c>
    </row>
    <row r="15" spans="1:16">
      <c r="A15" t="s">
        <v>808</v>
      </c>
      <c r="B15">
        <v>102</v>
      </c>
      <c r="C15">
        <v>14</v>
      </c>
      <c r="D15" t="s">
        <v>763</v>
      </c>
      <c r="E15" t="s">
        <v>764</v>
      </c>
      <c r="F15" t="s">
        <v>8</v>
      </c>
      <c r="G15" t="s">
        <v>765</v>
      </c>
    </row>
    <row r="16" spans="1:16">
      <c r="A16" t="s">
        <v>809</v>
      </c>
      <c r="B16">
        <v>115</v>
      </c>
      <c r="C16">
        <v>13</v>
      </c>
      <c r="D16" t="s">
        <v>766</v>
      </c>
      <c r="E16" t="s">
        <v>767</v>
      </c>
      <c r="F16" t="s">
        <v>8</v>
      </c>
      <c r="G16" t="s">
        <v>768</v>
      </c>
    </row>
    <row r="17" spans="1:16">
      <c r="A17" t="s">
        <v>810</v>
      </c>
      <c r="B17">
        <v>166</v>
      </c>
      <c r="C17">
        <v>18</v>
      </c>
      <c r="D17" t="s">
        <v>769</v>
      </c>
      <c r="E17" t="s">
        <v>770</v>
      </c>
      <c r="F17" t="s">
        <v>8</v>
      </c>
      <c r="G17" t="s">
        <v>771</v>
      </c>
    </row>
    <row r="18" spans="1:16">
      <c r="A18" t="s">
        <v>811</v>
      </c>
      <c r="B18">
        <v>124</v>
      </c>
      <c r="C18">
        <v>13</v>
      </c>
      <c r="D18" t="s">
        <v>772</v>
      </c>
      <c r="E18" t="s">
        <v>773</v>
      </c>
      <c r="F18" t="s">
        <v>8</v>
      </c>
      <c r="G18" t="s">
        <v>774</v>
      </c>
    </row>
    <row r="19" spans="1:16">
      <c r="A19" t="s">
        <v>812</v>
      </c>
      <c r="B19">
        <v>138</v>
      </c>
      <c r="C19">
        <v>14</v>
      </c>
      <c r="D19" t="s">
        <v>775</v>
      </c>
      <c r="E19" t="s">
        <v>776</v>
      </c>
      <c r="F19" t="s">
        <v>8</v>
      </c>
      <c r="G19" t="s">
        <v>777</v>
      </c>
    </row>
    <row r="20" spans="1:16">
      <c r="A20" t="s">
        <v>614</v>
      </c>
      <c r="B20">
        <v>552</v>
      </c>
      <c r="C20">
        <v>26</v>
      </c>
      <c r="D20" t="s">
        <v>778</v>
      </c>
      <c r="E20" t="s">
        <v>779</v>
      </c>
      <c r="F20" t="s">
        <v>8</v>
      </c>
      <c r="G20" t="s">
        <v>780</v>
      </c>
    </row>
    <row r="21" spans="1:16">
      <c r="A21" t="s">
        <v>610</v>
      </c>
      <c r="B21">
        <v>919</v>
      </c>
      <c r="C21">
        <v>36</v>
      </c>
      <c r="D21" t="s">
        <v>781</v>
      </c>
      <c r="E21" t="s">
        <v>782</v>
      </c>
      <c r="F21" t="s">
        <v>8</v>
      </c>
      <c r="G21" t="s">
        <v>783</v>
      </c>
    </row>
    <row r="22" spans="1:16">
      <c r="A22" t="s">
        <v>613</v>
      </c>
      <c r="B22">
        <v>919</v>
      </c>
      <c r="C22">
        <v>36</v>
      </c>
      <c r="D22" t="s">
        <v>781</v>
      </c>
      <c r="E22" t="s">
        <v>782</v>
      </c>
      <c r="F22" t="s">
        <v>8</v>
      </c>
      <c r="G22" t="s">
        <v>783</v>
      </c>
    </row>
    <row r="23" spans="1:16">
      <c r="A23" s="6"/>
      <c r="B23" s="6"/>
      <c r="C23" s="6"/>
      <c r="D23" s="6"/>
      <c r="E23" s="6"/>
      <c r="F23" s="6"/>
      <c r="G23" s="6"/>
    </row>
    <row r="24" spans="1:16" ht="18">
      <c r="A24" s="4" t="s">
        <v>4</v>
      </c>
      <c r="B24" s="4" t="s">
        <v>604</v>
      </c>
      <c r="C24" s="4" t="s">
        <v>602</v>
      </c>
      <c r="D24" s="4" t="s">
        <v>0</v>
      </c>
      <c r="E24" s="4" t="s">
        <v>1</v>
      </c>
      <c r="F24" s="4" t="s">
        <v>2</v>
      </c>
      <c r="G24" s="4" t="s">
        <v>3</v>
      </c>
    </row>
    <row r="25" spans="1:16">
      <c r="A25" s="6" t="s">
        <v>621</v>
      </c>
      <c r="B25" s="6">
        <v>54</v>
      </c>
      <c r="C25" s="6">
        <v>10</v>
      </c>
      <c r="D25" s="6" t="s">
        <v>622</v>
      </c>
      <c r="E25" s="6" t="s">
        <v>12</v>
      </c>
      <c r="F25" s="6" t="s">
        <v>8</v>
      </c>
      <c r="G25" s="6" t="s">
        <v>623</v>
      </c>
      <c r="P25" s="5"/>
    </row>
    <row r="26" spans="1:16">
      <c r="A26" s="6" t="s">
        <v>624</v>
      </c>
      <c r="B26" s="6">
        <v>55</v>
      </c>
      <c r="C26" s="6">
        <v>10</v>
      </c>
      <c r="D26" s="6" t="s">
        <v>625</v>
      </c>
      <c r="E26" s="6" t="s">
        <v>12</v>
      </c>
      <c r="F26" s="6" t="s">
        <v>8</v>
      </c>
      <c r="G26" s="6" t="s">
        <v>626</v>
      </c>
    </row>
    <row r="27" spans="1:16">
      <c r="A27" s="6" t="s">
        <v>627</v>
      </c>
      <c r="B27" s="6">
        <v>61</v>
      </c>
      <c r="C27" s="6">
        <v>7</v>
      </c>
      <c r="D27" s="6" t="s">
        <v>628</v>
      </c>
      <c r="E27" s="6" t="s">
        <v>12</v>
      </c>
      <c r="F27" s="6" t="s">
        <v>8</v>
      </c>
      <c r="G27" s="6" t="s">
        <v>629</v>
      </c>
    </row>
    <row r="28" spans="1:16">
      <c r="B28" s="6"/>
      <c r="C28" s="6"/>
      <c r="D28" s="6"/>
      <c r="E28" s="6"/>
      <c r="F28" s="6"/>
      <c r="G28" s="6"/>
    </row>
    <row r="29" spans="1:16">
      <c r="A29" s="35"/>
      <c r="B29" s="5" t="s">
        <v>603</v>
      </c>
      <c r="C29" s="5" t="s">
        <v>602</v>
      </c>
      <c r="D29" s="5" t="s">
        <v>0</v>
      </c>
      <c r="E29" s="5" t="s">
        <v>1</v>
      </c>
      <c r="F29" s="5" t="s">
        <v>2</v>
      </c>
      <c r="G29" s="5" t="s">
        <v>3</v>
      </c>
    </row>
    <row r="30" spans="1:16">
      <c r="A30" t="s">
        <v>813</v>
      </c>
      <c r="B30">
        <v>42</v>
      </c>
      <c r="C30">
        <v>19</v>
      </c>
      <c r="D30" t="s">
        <v>751</v>
      </c>
      <c r="E30" t="s">
        <v>784</v>
      </c>
      <c r="F30" t="s">
        <v>8</v>
      </c>
      <c r="G30" t="s">
        <v>785</v>
      </c>
    </row>
    <row r="31" spans="1:16">
      <c r="A31" t="s">
        <v>621</v>
      </c>
      <c r="B31">
        <v>123</v>
      </c>
      <c r="C31">
        <v>42</v>
      </c>
      <c r="D31" t="s">
        <v>786</v>
      </c>
      <c r="E31" t="s">
        <v>787</v>
      </c>
      <c r="F31" t="s">
        <v>8</v>
      </c>
      <c r="G31" t="s">
        <v>788</v>
      </c>
    </row>
    <row r="32" spans="1:16">
      <c r="A32" t="s">
        <v>814</v>
      </c>
      <c r="B32">
        <v>22</v>
      </c>
      <c r="C32">
        <v>6</v>
      </c>
      <c r="D32" t="s">
        <v>789</v>
      </c>
      <c r="E32" t="s">
        <v>790</v>
      </c>
      <c r="F32" t="s">
        <v>8</v>
      </c>
      <c r="G32" t="s">
        <v>791</v>
      </c>
    </row>
    <row r="33" spans="1:7">
      <c r="A33" t="s">
        <v>624</v>
      </c>
      <c r="B33">
        <v>166</v>
      </c>
      <c r="C33">
        <v>43</v>
      </c>
      <c r="D33" t="s">
        <v>769</v>
      </c>
      <c r="E33" t="s">
        <v>792</v>
      </c>
      <c r="F33" t="s">
        <v>8</v>
      </c>
      <c r="G33" t="s">
        <v>793</v>
      </c>
    </row>
    <row r="34" spans="1:7">
      <c r="A34" t="s">
        <v>815</v>
      </c>
      <c r="B34">
        <v>60</v>
      </c>
      <c r="C34">
        <v>14</v>
      </c>
      <c r="D34" t="s">
        <v>794</v>
      </c>
      <c r="E34" t="s">
        <v>795</v>
      </c>
      <c r="F34" t="s">
        <v>8</v>
      </c>
      <c r="G34" t="s">
        <v>796</v>
      </c>
    </row>
    <row r="35" spans="1:7">
      <c r="A35" t="s">
        <v>816</v>
      </c>
      <c r="B35">
        <v>67</v>
      </c>
      <c r="C35">
        <v>14</v>
      </c>
      <c r="D35" t="s">
        <v>797</v>
      </c>
      <c r="E35" t="s">
        <v>798</v>
      </c>
      <c r="F35" t="s">
        <v>8</v>
      </c>
      <c r="G35" t="s">
        <v>799</v>
      </c>
    </row>
    <row r="36" spans="1:7">
      <c r="A36" t="s">
        <v>817</v>
      </c>
      <c r="B36">
        <v>134</v>
      </c>
      <c r="C36">
        <v>15</v>
      </c>
      <c r="D36" t="s">
        <v>800</v>
      </c>
      <c r="E36" t="s">
        <v>801</v>
      </c>
      <c r="F36" t="s">
        <v>8</v>
      </c>
      <c r="G36" t="s">
        <v>386</v>
      </c>
    </row>
    <row r="111" ht="18" customHeight="1"/>
    <row r="137" ht="15" customHeigh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111"/>
  <sheetViews>
    <sheetView workbookViewId="0">
      <selection activeCell="C58" sqref="C58"/>
    </sheetView>
  </sheetViews>
  <sheetFormatPr baseColWidth="10" defaultRowHeight="15" x14ac:dyDescent="0"/>
  <cols>
    <col min="1" max="1" width="63.5" bestFit="1" customWidth="1"/>
    <col min="2" max="2" width="27.33203125" style="9" bestFit="1" customWidth="1"/>
    <col min="3" max="3" width="9" style="32" bestFit="1" customWidth="1"/>
    <col min="4" max="4" width="8.6640625" style="9" bestFit="1" customWidth="1"/>
    <col min="5" max="5" width="2.1640625" style="9" bestFit="1" customWidth="1"/>
    <col min="6" max="6" width="14.5" style="14" bestFit="1" customWidth="1"/>
    <col min="7" max="7" width="8.33203125" style="26" bestFit="1" customWidth="1"/>
    <col min="8" max="8" width="9" style="32" bestFit="1" customWidth="1"/>
    <col min="9" max="9" width="8.6640625" style="9" bestFit="1" customWidth="1"/>
    <col min="10" max="10" width="2.1640625" style="9" bestFit="1" customWidth="1"/>
    <col min="11" max="11" width="14.5" style="14" bestFit="1" customWidth="1"/>
    <col min="12" max="12" width="8.33203125" style="26" bestFit="1" customWidth="1"/>
    <col min="13" max="13" width="9" style="32" bestFit="1" customWidth="1"/>
    <col min="14" max="14" width="8.6640625" style="9" bestFit="1" customWidth="1"/>
    <col min="15" max="15" width="2.1640625" style="9" bestFit="1" customWidth="1"/>
    <col min="16" max="16" width="14.5" style="14" bestFit="1" customWidth="1"/>
    <col min="17" max="17" width="8.33203125" style="26" bestFit="1" customWidth="1"/>
  </cols>
  <sheetData>
    <row r="1" spans="1:17">
      <c r="A1" s="17"/>
      <c r="B1" s="18"/>
      <c r="C1" s="43" t="s">
        <v>678</v>
      </c>
      <c r="D1" s="44"/>
      <c r="E1" s="44"/>
      <c r="F1" s="44"/>
      <c r="G1" s="45"/>
      <c r="H1" s="43" t="s">
        <v>679</v>
      </c>
      <c r="I1" s="44"/>
      <c r="J1" s="44"/>
      <c r="K1" s="44"/>
      <c r="L1" s="45"/>
      <c r="M1" s="43" t="s">
        <v>680</v>
      </c>
      <c r="N1" s="44"/>
      <c r="O1" s="44"/>
      <c r="P1" s="44"/>
      <c r="Q1" s="45"/>
    </row>
    <row r="2" spans="1:17">
      <c r="A2" s="19" t="s">
        <v>630</v>
      </c>
      <c r="B2" s="20" t="s">
        <v>631</v>
      </c>
      <c r="C2" s="27" t="s">
        <v>674</v>
      </c>
      <c r="D2" s="20" t="s">
        <v>675</v>
      </c>
      <c r="E2" s="20"/>
      <c r="F2" s="20" t="s">
        <v>676</v>
      </c>
      <c r="G2" s="21" t="s">
        <v>677</v>
      </c>
      <c r="H2" s="27" t="s">
        <v>674</v>
      </c>
      <c r="I2" s="20" t="s">
        <v>675</v>
      </c>
      <c r="J2" s="20"/>
      <c r="K2" s="20" t="s">
        <v>676</v>
      </c>
      <c r="L2" s="21" t="s">
        <v>677</v>
      </c>
      <c r="M2" s="27" t="s">
        <v>674</v>
      </c>
      <c r="N2" s="20" t="s">
        <v>675</v>
      </c>
      <c r="O2" s="20"/>
      <c r="P2" s="20" t="s">
        <v>676</v>
      </c>
      <c r="Q2" s="21" t="s">
        <v>677</v>
      </c>
    </row>
    <row r="3" spans="1:17">
      <c r="A3" s="1" t="s">
        <v>632</v>
      </c>
      <c r="B3" s="9">
        <v>158</v>
      </c>
      <c r="C3" s="28">
        <v>17</v>
      </c>
      <c r="D3" s="10">
        <v>3.72</v>
      </c>
      <c r="E3" s="10" t="s">
        <v>8</v>
      </c>
      <c r="F3" s="11">
        <v>4.57</v>
      </c>
      <c r="G3" s="22">
        <v>2.8300000000000001E-3</v>
      </c>
      <c r="H3" s="28">
        <v>14</v>
      </c>
      <c r="I3" s="10">
        <v>2.91</v>
      </c>
      <c r="J3" s="10" t="s">
        <v>8</v>
      </c>
      <c r="K3" s="11">
        <v>4.8099999999999996</v>
      </c>
      <c r="L3" s="22">
        <v>1.6500000000000001E-2</v>
      </c>
      <c r="M3" s="28">
        <v>28</v>
      </c>
      <c r="N3" s="10">
        <v>9.74</v>
      </c>
      <c r="O3" s="10" t="s">
        <v>8</v>
      </c>
      <c r="P3" s="11">
        <v>2.87</v>
      </c>
      <c r="Q3" s="22">
        <v>9.6600000000000002E-3</v>
      </c>
    </row>
    <row r="4" spans="1:17">
      <c r="A4" s="1" t="s">
        <v>633</v>
      </c>
      <c r="B4" s="9">
        <v>213</v>
      </c>
      <c r="C4" s="28">
        <v>22</v>
      </c>
      <c r="D4" s="10">
        <v>5.01</v>
      </c>
      <c r="E4" s="10" t="s">
        <v>8</v>
      </c>
      <c r="F4" s="11">
        <v>4.3899999999999997</v>
      </c>
      <c r="G4" s="22">
        <v>1.1400000000000001E-4</v>
      </c>
      <c r="H4" s="28">
        <v>18</v>
      </c>
      <c r="I4" s="10">
        <v>3.92</v>
      </c>
      <c r="J4" s="10" t="s">
        <v>8</v>
      </c>
      <c r="K4" s="11">
        <v>4.59</v>
      </c>
      <c r="L4" s="22">
        <v>1.17E-3</v>
      </c>
      <c r="M4" s="28">
        <v>35</v>
      </c>
      <c r="N4" s="10">
        <v>13.13</v>
      </c>
      <c r="O4" s="10" t="s">
        <v>8</v>
      </c>
      <c r="P4" s="11">
        <v>2.67</v>
      </c>
      <c r="Q4" s="22">
        <v>2.7399999999999998E-3</v>
      </c>
    </row>
    <row r="5" spans="1:17">
      <c r="A5" s="1" t="s">
        <v>634</v>
      </c>
      <c r="B5" s="9">
        <v>392</v>
      </c>
      <c r="C5" s="28">
        <v>37</v>
      </c>
      <c r="D5" s="10">
        <v>9.2200000000000006</v>
      </c>
      <c r="E5" s="10" t="s">
        <v>8</v>
      </c>
      <c r="F5" s="11">
        <v>4.01</v>
      </c>
      <c r="G5" s="22">
        <v>1.7599999999999999E-8</v>
      </c>
      <c r="H5" s="28">
        <v>24</v>
      </c>
      <c r="I5" s="10">
        <v>7.22</v>
      </c>
      <c r="J5" s="10" t="s">
        <v>8</v>
      </c>
      <c r="K5" s="11">
        <v>3.32</v>
      </c>
      <c r="L5" s="22">
        <v>3.7100000000000002E-3</v>
      </c>
      <c r="M5" s="28">
        <v>59</v>
      </c>
      <c r="N5" s="10">
        <v>24.17</v>
      </c>
      <c r="O5" s="10" t="s">
        <v>8</v>
      </c>
      <c r="P5" s="11">
        <v>2.44</v>
      </c>
      <c r="Q5" s="22">
        <v>7.8499999999999994E-6</v>
      </c>
    </row>
    <row r="6" spans="1:17">
      <c r="A6" s="1" t="s">
        <v>635</v>
      </c>
      <c r="B6" s="9">
        <v>437</v>
      </c>
      <c r="C6" s="28">
        <v>41</v>
      </c>
      <c r="D6" s="10">
        <v>10.28</v>
      </c>
      <c r="E6" s="10" t="s">
        <v>8</v>
      </c>
      <c r="F6" s="11">
        <v>3.99</v>
      </c>
      <c r="G6" s="22">
        <v>1.32E-9</v>
      </c>
      <c r="H6" s="28">
        <v>27</v>
      </c>
      <c r="I6" s="10">
        <v>8.0500000000000007</v>
      </c>
      <c r="J6" s="10" t="s">
        <v>8</v>
      </c>
      <c r="K6" s="11">
        <v>3.36</v>
      </c>
      <c r="L6" s="22">
        <v>5.9100000000000005E-4</v>
      </c>
      <c r="M6" s="28">
        <v>69</v>
      </c>
      <c r="N6" s="10">
        <v>26.94</v>
      </c>
      <c r="O6" s="10" t="s">
        <v>8</v>
      </c>
      <c r="P6" s="11">
        <v>2.56</v>
      </c>
      <c r="Q6" s="22">
        <v>3.84E-8</v>
      </c>
    </row>
    <row r="7" spans="1:17">
      <c r="A7" s="1" t="s">
        <v>636</v>
      </c>
      <c r="B7" s="9">
        <v>422</v>
      </c>
      <c r="C7" s="28">
        <v>34</v>
      </c>
      <c r="D7" s="10">
        <v>9.93</v>
      </c>
      <c r="E7" s="10" t="s">
        <v>8</v>
      </c>
      <c r="F7" s="11">
        <v>3.43</v>
      </c>
      <c r="G7" s="22">
        <v>8.0800000000000006E-6</v>
      </c>
      <c r="H7" s="28">
        <v>25</v>
      </c>
      <c r="I7" s="10">
        <v>7.77</v>
      </c>
      <c r="J7" s="10" t="s">
        <v>8</v>
      </c>
      <c r="K7" s="11">
        <v>3.22</v>
      </c>
      <c r="L7" s="22">
        <v>3.8700000000000002E-3</v>
      </c>
      <c r="M7" s="28">
        <v>70</v>
      </c>
      <c r="N7" s="10">
        <v>26.02</v>
      </c>
      <c r="O7" s="10" t="s">
        <v>8</v>
      </c>
      <c r="P7" s="11">
        <v>2.69</v>
      </c>
      <c r="Q7" s="22">
        <v>2.9600000000000001E-9</v>
      </c>
    </row>
    <row r="8" spans="1:17">
      <c r="A8" s="1" t="s">
        <v>637</v>
      </c>
      <c r="B8" s="9">
        <v>825</v>
      </c>
      <c r="C8" s="28">
        <v>64</v>
      </c>
      <c r="D8" s="10">
        <v>19.41</v>
      </c>
      <c r="E8" s="10" t="s">
        <v>8</v>
      </c>
      <c r="F8" s="11">
        <v>3.3</v>
      </c>
      <c r="G8" s="22">
        <v>1.19E-12</v>
      </c>
      <c r="H8" s="28">
        <v>36</v>
      </c>
      <c r="I8" s="10">
        <v>15.19</v>
      </c>
      <c r="J8" s="10" t="s">
        <v>8</v>
      </c>
      <c r="K8" s="11">
        <v>2.37</v>
      </c>
      <c r="L8" s="22">
        <v>1.7899999999999999E-2</v>
      </c>
      <c r="M8" s="28">
        <v>137</v>
      </c>
      <c r="N8" s="10">
        <v>50.86</v>
      </c>
      <c r="O8" s="10" t="s">
        <v>8</v>
      </c>
      <c r="P8" s="11">
        <v>2.69</v>
      </c>
      <c r="Q8" s="22">
        <v>6.9799999999999994E-21</v>
      </c>
    </row>
    <row r="9" spans="1:17">
      <c r="A9" s="1" t="s">
        <v>638</v>
      </c>
      <c r="B9" s="9">
        <v>403</v>
      </c>
      <c r="C9" s="28">
        <v>31</v>
      </c>
      <c r="D9" s="10">
        <v>9.48</v>
      </c>
      <c r="E9" s="10" t="s">
        <v>8</v>
      </c>
      <c r="F9" s="11">
        <v>3.27</v>
      </c>
      <c r="G9" s="22">
        <v>1.27E-4</v>
      </c>
      <c r="H9" s="28">
        <v>25</v>
      </c>
      <c r="I9" s="10">
        <v>7.42</v>
      </c>
      <c r="J9" s="10" t="s">
        <v>8</v>
      </c>
      <c r="K9" s="11">
        <v>3.37</v>
      </c>
      <c r="L9" s="22">
        <v>1.6800000000000001E-3</v>
      </c>
      <c r="M9" s="28">
        <v>56</v>
      </c>
      <c r="N9" s="10">
        <v>24.84</v>
      </c>
      <c r="O9" s="10" t="s">
        <v>8</v>
      </c>
      <c r="P9" s="11">
        <v>2.25</v>
      </c>
      <c r="Q9" s="22">
        <v>2.99E-4</v>
      </c>
    </row>
    <row r="10" spans="1:17">
      <c r="A10" s="1" t="s">
        <v>639</v>
      </c>
      <c r="B10" s="9">
        <v>340</v>
      </c>
      <c r="C10" s="28">
        <v>24</v>
      </c>
      <c r="D10" s="10">
        <v>8</v>
      </c>
      <c r="E10" s="10" t="s">
        <v>8</v>
      </c>
      <c r="F10" s="11">
        <v>3</v>
      </c>
      <c r="G10" s="22">
        <v>2.29E-2</v>
      </c>
      <c r="H10" s="28">
        <v>21</v>
      </c>
      <c r="I10" s="10">
        <v>6.26</v>
      </c>
      <c r="J10" s="10" t="s">
        <v>8</v>
      </c>
      <c r="K10" s="11">
        <v>3.35</v>
      </c>
      <c r="L10" s="22">
        <v>1.6899999999999998E-2</v>
      </c>
      <c r="M10" s="28">
        <v>47</v>
      </c>
      <c r="N10" s="10">
        <v>20.96</v>
      </c>
      <c r="O10" s="10" t="s">
        <v>8</v>
      </c>
      <c r="P10" s="11">
        <v>2.2400000000000002</v>
      </c>
      <c r="Q10" s="22">
        <v>4.1900000000000001E-3</v>
      </c>
    </row>
    <row r="11" spans="1:17">
      <c r="A11" s="1" t="s">
        <v>640</v>
      </c>
      <c r="B11" s="9">
        <v>896</v>
      </c>
      <c r="C11" s="28">
        <v>62</v>
      </c>
      <c r="D11" s="10">
        <v>21.08</v>
      </c>
      <c r="E11" s="10" t="s">
        <v>8</v>
      </c>
      <c r="F11" s="11">
        <v>2.94</v>
      </c>
      <c r="G11" s="22">
        <v>5.7899999999999997E-10</v>
      </c>
      <c r="H11" s="28">
        <v>39</v>
      </c>
      <c r="I11" s="10">
        <v>16.5</v>
      </c>
      <c r="J11" s="10" t="s">
        <v>8</v>
      </c>
      <c r="K11" s="11">
        <v>2.36</v>
      </c>
      <c r="L11" s="22">
        <v>7.0600000000000003E-3</v>
      </c>
      <c r="M11" s="28">
        <v>124</v>
      </c>
      <c r="N11" s="10">
        <v>55.24</v>
      </c>
      <c r="O11" s="10" t="s">
        <v>8</v>
      </c>
      <c r="P11" s="11">
        <v>2.2400000000000002</v>
      </c>
      <c r="Q11" s="22">
        <v>1.6900000000000001E-12</v>
      </c>
    </row>
    <row r="12" spans="1:17">
      <c r="A12" s="1" t="s">
        <v>641</v>
      </c>
      <c r="B12" s="9">
        <v>622</v>
      </c>
      <c r="C12" s="28">
        <v>43</v>
      </c>
      <c r="D12" s="10">
        <v>14.63</v>
      </c>
      <c r="E12" s="10" t="s">
        <v>8</v>
      </c>
      <c r="F12" s="11">
        <v>2.94</v>
      </c>
      <c r="G12" s="22">
        <v>4.9899999999999997E-6</v>
      </c>
      <c r="H12" s="28">
        <v>30</v>
      </c>
      <c r="I12" s="10">
        <v>11.45</v>
      </c>
      <c r="J12" s="10" t="s">
        <v>8</v>
      </c>
      <c r="K12" s="11">
        <v>2.62</v>
      </c>
      <c r="L12" s="22">
        <v>1.9E-2</v>
      </c>
      <c r="M12" s="28">
        <v>77</v>
      </c>
      <c r="N12" s="10">
        <v>38.35</v>
      </c>
      <c r="O12" s="10" t="s">
        <v>8</v>
      </c>
      <c r="P12" s="11">
        <v>2.0099999999999998</v>
      </c>
      <c r="Q12" s="22">
        <v>1.18E-4</v>
      </c>
    </row>
    <row r="13" spans="1:17">
      <c r="A13" s="1" t="s">
        <v>642</v>
      </c>
      <c r="B13" s="9">
        <v>1163</v>
      </c>
      <c r="C13" s="28">
        <v>78</v>
      </c>
      <c r="D13" s="10">
        <v>27.36</v>
      </c>
      <c r="E13" s="10" t="s">
        <v>8</v>
      </c>
      <c r="F13" s="11">
        <v>2.85</v>
      </c>
      <c r="G13" s="22">
        <v>1.2200000000000001E-12</v>
      </c>
      <c r="H13" s="28">
        <v>48</v>
      </c>
      <c r="I13" s="10">
        <v>21.42</v>
      </c>
      <c r="J13" s="10" t="s">
        <v>8</v>
      </c>
      <c r="K13" s="11">
        <v>2.2400000000000002</v>
      </c>
      <c r="L13" s="22">
        <v>1.67E-3</v>
      </c>
      <c r="M13" s="28">
        <v>156</v>
      </c>
      <c r="N13" s="10">
        <v>71.7</v>
      </c>
      <c r="O13" s="10" t="s">
        <v>8</v>
      </c>
      <c r="P13" s="11">
        <v>2.1800000000000002</v>
      </c>
      <c r="Q13" s="22">
        <v>2.5100000000000002E-15</v>
      </c>
    </row>
    <row r="14" spans="1:17">
      <c r="A14" s="1" t="s">
        <v>643</v>
      </c>
      <c r="B14" s="9">
        <v>705</v>
      </c>
      <c r="C14" s="28">
        <v>47</v>
      </c>
      <c r="D14" s="10">
        <v>16.579999999999998</v>
      </c>
      <c r="E14" s="10" t="s">
        <v>8</v>
      </c>
      <c r="F14" s="11">
        <v>2.83</v>
      </c>
      <c r="G14" s="22">
        <v>2.4600000000000002E-6</v>
      </c>
      <c r="H14" s="28">
        <v>32</v>
      </c>
      <c r="I14" s="10">
        <v>12.98</v>
      </c>
      <c r="J14" s="10" t="s">
        <v>8</v>
      </c>
      <c r="K14" s="11">
        <v>2.46</v>
      </c>
      <c r="L14" s="22">
        <v>3.0300000000000001E-2</v>
      </c>
      <c r="M14" s="28">
        <v>111</v>
      </c>
      <c r="N14" s="10">
        <v>43.46</v>
      </c>
      <c r="O14" s="10" t="s">
        <v>8</v>
      </c>
      <c r="P14" s="11">
        <v>2.5499999999999998</v>
      </c>
      <c r="Q14" s="22">
        <v>1.1600000000000001E-14</v>
      </c>
    </row>
    <row r="15" spans="1:17">
      <c r="A15" s="1" t="s">
        <v>644</v>
      </c>
      <c r="B15" s="9">
        <v>1054</v>
      </c>
      <c r="C15" s="28">
        <v>69</v>
      </c>
      <c r="D15" s="10">
        <v>24.79</v>
      </c>
      <c r="E15" s="10" t="s">
        <v>8</v>
      </c>
      <c r="F15" s="11">
        <v>2.78</v>
      </c>
      <c r="G15" s="22">
        <v>2.6700000000000001E-10</v>
      </c>
      <c r="H15" s="28">
        <v>44</v>
      </c>
      <c r="I15" s="10">
        <v>19.41</v>
      </c>
      <c r="J15" s="10" t="s">
        <v>8</v>
      </c>
      <c r="K15" s="11">
        <v>2.27</v>
      </c>
      <c r="L15" s="22">
        <v>4.1399999999999996E-3</v>
      </c>
      <c r="M15" s="28">
        <v>143</v>
      </c>
      <c r="N15" s="10">
        <v>64.98</v>
      </c>
      <c r="O15" s="10" t="s">
        <v>8</v>
      </c>
      <c r="P15" s="11">
        <v>2.2000000000000002</v>
      </c>
      <c r="Q15" s="22">
        <v>3.5399999999999999E-14</v>
      </c>
    </row>
    <row r="16" spans="1:17">
      <c r="A16" s="1" t="s">
        <v>645</v>
      </c>
      <c r="B16" s="9">
        <v>996</v>
      </c>
      <c r="C16" s="28">
        <v>63</v>
      </c>
      <c r="D16" s="10">
        <v>23.43</v>
      </c>
      <c r="E16" s="10" t="s">
        <v>8</v>
      </c>
      <c r="F16" s="11">
        <v>2.69</v>
      </c>
      <c r="G16" s="22">
        <v>1.6800000000000002E-8</v>
      </c>
      <c r="H16" s="28">
        <v>46</v>
      </c>
      <c r="I16" s="10">
        <v>18.34</v>
      </c>
      <c r="J16" s="10" t="s">
        <v>8</v>
      </c>
      <c r="K16" s="11">
        <v>2.5099999999999998</v>
      </c>
      <c r="L16" s="22">
        <v>1.2400000000000001E-4</v>
      </c>
      <c r="M16" s="28">
        <v>135</v>
      </c>
      <c r="N16" s="10">
        <v>61.4</v>
      </c>
      <c r="O16" s="10" t="s">
        <v>8</v>
      </c>
      <c r="P16" s="11">
        <v>2.2000000000000002</v>
      </c>
      <c r="Q16" s="22">
        <v>3.5799999999999999E-13</v>
      </c>
    </row>
    <row r="17" spans="1:17">
      <c r="A17" s="1" t="s">
        <v>646</v>
      </c>
      <c r="B17" s="9">
        <v>1136</v>
      </c>
      <c r="C17" s="28">
        <v>71</v>
      </c>
      <c r="D17" s="10">
        <v>26.72</v>
      </c>
      <c r="E17" s="10" t="s">
        <v>8</v>
      </c>
      <c r="F17" s="11">
        <v>2.66</v>
      </c>
      <c r="G17" s="22">
        <v>9.9099999999999999E-10</v>
      </c>
      <c r="H17" s="28">
        <v>53</v>
      </c>
      <c r="I17" s="10">
        <v>20.92</v>
      </c>
      <c r="J17" s="10" t="s">
        <v>8</v>
      </c>
      <c r="K17" s="11">
        <v>2.5299999999999998</v>
      </c>
      <c r="L17" s="22">
        <v>6.2700000000000001E-6</v>
      </c>
      <c r="M17" s="28">
        <v>153</v>
      </c>
      <c r="N17" s="10">
        <v>70.03</v>
      </c>
      <c r="O17" s="10" t="s">
        <v>8</v>
      </c>
      <c r="P17" s="11">
        <v>2.1800000000000002</v>
      </c>
      <c r="Q17" s="22">
        <v>4.0299999999999996E-15</v>
      </c>
    </row>
    <row r="18" spans="1:17">
      <c r="A18" s="1" t="s">
        <v>647</v>
      </c>
      <c r="B18" s="9">
        <v>1464</v>
      </c>
      <c r="C18" s="28">
        <v>81</v>
      </c>
      <c r="D18" s="10">
        <v>34.44</v>
      </c>
      <c r="E18" s="10" t="s">
        <v>8</v>
      </c>
      <c r="F18" s="11">
        <v>2.35</v>
      </c>
      <c r="G18" s="22">
        <v>8.4200000000000003E-9</v>
      </c>
      <c r="H18" s="28">
        <v>67</v>
      </c>
      <c r="I18" s="10">
        <v>26.96</v>
      </c>
      <c r="J18" s="10" t="s">
        <v>8</v>
      </c>
      <c r="K18" s="11">
        <v>2.4900000000000002</v>
      </c>
      <c r="L18" s="22">
        <v>5.8899999999999998E-8</v>
      </c>
      <c r="M18" s="28">
        <v>188</v>
      </c>
      <c r="N18" s="10">
        <v>90.25</v>
      </c>
      <c r="O18" s="10" t="s">
        <v>8</v>
      </c>
      <c r="P18" s="11">
        <v>2.08</v>
      </c>
      <c r="Q18" s="22">
        <v>3.3399999999999998E-17</v>
      </c>
    </row>
    <row r="19" spans="1:17">
      <c r="A19" s="1" t="s">
        <v>648</v>
      </c>
      <c r="B19" s="9">
        <v>1033</v>
      </c>
      <c r="C19" s="28">
        <v>57</v>
      </c>
      <c r="D19" s="10">
        <v>24.3</v>
      </c>
      <c r="E19" s="10" t="s">
        <v>8</v>
      </c>
      <c r="F19" s="11">
        <v>2.35</v>
      </c>
      <c r="G19" s="22">
        <v>3.0000000000000001E-5</v>
      </c>
      <c r="H19" s="28">
        <v>41</v>
      </c>
      <c r="I19" s="10">
        <v>19.02</v>
      </c>
      <c r="J19" s="10" t="s">
        <v>8</v>
      </c>
      <c r="K19" s="11">
        <v>2.16</v>
      </c>
      <c r="L19" s="22">
        <v>3.5200000000000002E-2</v>
      </c>
      <c r="M19" s="28">
        <v>130</v>
      </c>
      <c r="N19" s="10">
        <v>63.68</v>
      </c>
      <c r="O19" s="10" t="s">
        <v>8</v>
      </c>
      <c r="P19" s="11">
        <v>2.04</v>
      </c>
      <c r="Q19" s="22">
        <v>3.1599999999999999E-10</v>
      </c>
    </row>
    <row r="20" spans="1:17">
      <c r="A20" s="1" t="s">
        <v>649</v>
      </c>
      <c r="B20" s="9">
        <v>1879</v>
      </c>
      <c r="C20" s="28">
        <v>103</v>
      </c>
      <c r="D20" s="10">
        <v>44.2</v>
      </c>
      <c r="E20" s="10" t="s">
        <v>8</v>
      </c>
      <c r="F20" s="11">
        <v>2.33</v>
      </c>
      <c r="G20" s="22">
        <v>6.3100000000000004E-12</v>
      </c>
      <c r="H20" s="28">
        <v>79</v>
      </c>
      <c r="I20" s="10">
        <v>34.6</v>
      </c>
      <c r="J20" s="10" t="s">
        <v>8</v>
      </c>
      <c r="K20" s="11">
        <v>2.2799999999999998</v>
      </c>
      <c r="L20" s="22">
        <v>3.7399999999999997E-8</v>
      </c>
      <c r="M20" s="28">
        <v>234</v>
      </c>
      <c r="N20" s="10">
        <v>115.84</v>
      </c>
      <c r="O20" s="10" t="s">
        <v>8</v>
      </c>
      <c r="P20" s="11">
        <v>2.02</v>
      </c>
      <c r="Q20" s="22">
        <v>9.6699999999999996E-21</v>
      </c>
    </row>
    <row r="21" spans="1:17">
      <c r="A21" s="1" t="s">
        <v>650</v>
      </c>
      <c r="B21" s="9">
        <v>1586</v>
      </c>
      <c r="C21" s="28">
        <v>89</v>
      </c>
      <c r="D21" s="10">
        <v>37.31</v>
      </c>
      <c r="E21" s="10" t="s">
        <v>8</v>
      </c>
      <c r="F21" s="11">
        <v>2.39</v>
      </c>
      <c r="G21" s="22">
        <v>2.3400000000000002E-10</v>
      </c>
      <c r="H21" s="28">
        <v>57</v>
      </c>
      <c r="I21" s="10">
        <v>29.2</v>
      </c>
      <c r="J21" s="10" t="s">
        <v>8</v>
      </c>
      <c r="K21" s="11">
        <v>1.95</v>
      </c>
      <c r="L21" s="22">
        <v>9.6600000000000002E-3</v>
      </c>
      <c r="M21" s="28">
        <v>201</v>
      </c>
      <c r="N21" s="10">
        <v>97.77</v>
      </c>
      <c r="O21" s="10" t="s">
        <v>8</v>
      </c>
      <c r="P21" s="11">
        <v>2.06</v>
      </c>
      <c r="Q21" s="22">
        <v>4.9699999999999997E-18</v>
      </c>
    </row>
    <row r="22" spans="1:17">
      <c r="A22" s="1" t="s">
        <v>651</v>
      </c>
      <c r="B22" s="9">
        <v>1233</v>
      </c>
      <c r="C22" s="28">
        <v>68</v>
      </c>
      <c r="D22" s="10">
        <v>29</v>
      </c>
      <c r="E22" s="10" t="s">
        <v>8</v>
      </c>
      <c r="F22" s="11">
        <v>2.34</v>
      </c>
      <c r="G22" s="22">
        <v>8.0800000000000004E-7</v>
      </c>
      <c r="H22" s="28">
        <v>46</v>
      </c>
      <c r="I22" s="10">
        <v>22.7</v>
      </c>
      <c r="J22" s="10" t="s">
        <v>8</v>
      </c>
      <c r="K22" s="11">
        <v>2.0299999999999998</v>
      </c>
      <c r="L22" s="22">
        <v>4.4600000000000001E-2</v>
      </c>
      <c r="M22" s="28">
        <v>148</v>
      </c>
      <c r="N22" s="10">
        <v>76.010000000000005</v>
      </c>
      <c r="O22" s="10" t="s">
        <v>8</v>
      </c>
      <c r="P22" s="11">
        <v>1.95</v>
      </c>
      <c r="Q22" s="22">
        <v>1.88E-10</v>
      </c>
    </row>
    <row r="23" spans="1:17">
      <c r="A23" s="1" t="s">
        <v>652</v>
      </c>
      <c r="B23" s="9">
        <v>2813</v>
      </c>
      <c r="C23" s="28">
        <v>143</v>
      </c>
      <c r="D23" s="10">
        <v>66.17</v>
      </c>
      <c r="E23" s="10" t="s">
        <v>8</v>
      </c>
      <c r="F23" s="11">
        <v>2.16</v>
      </c>
      <c r="G23" s="22">
        <v>1.7299999999999999E-15</v>
      </c>
      <c r="H23" s="28">
        <v>86</v>
      </c>
      <c r="I23" s="10">
        <v>51.8</v>
      </c>
      <c r="J23" s="10" t="s">
        <v>8</v>
      </c>
      <c r="K23" s="11">
        <v>1.66</v>
      </c>
      <c r="L23" s="22">
        <v>1.2500000000000001E-2</v>
      </c>
      <c r="M23" s="28">
        <v>332</v>
      </c>
      <c r="N23" s="10">
        <v>173.42</v>
      </c>
      <c r="O23" s="10" t="s">
        <v>8</v>
      </c>
      <c r="P23" s="11">
        <v>1.91</v>
      </c>
      <c r="Q23" s="22">
        <v>1.08E-27</v>
      </c>
    </row>
    <row r="24" spans="1:17">
      <c r="A24" s="1" t="s">
        <v>653</v>
      </c>
      <c r="B24" s="9">
        <v>1859</v>
      </c>
      <c r="C24" s="28">
        <v>94</v>
      </c>
      <c r="D24" s="10">
        <v>43.73</v>
      </c>
      <c r="E24" s="10" t="s">
        <v>8</v>
      </c>
      <c r="F24" s="11">
        <v>2.15</v>
      </c>
      <c r="G24" s="22">
        <v>1.5399999999999999E-8</v>
      </c>
      <c r="H24" s="28">
        <v>65</v>
      </c>
      <c r="I24" s="10">
        <v>34.229999999999997</v>
      </c>
      <c r="J24" s="10" t="s">
        <v>8</v>
      </c>
      <c r="K24" s="11">
        <v>1.9</v>
      </c>
      <c r="L24" s="22">
        <v>4.0000000000000001E-3</v>
      </c>
      <c r="M24" s="28">
        <v>223</v>
      </c>
      <c r="N24" s="10">
        <v>114.61</v>
      </c>
      <c r="O24" s="10" t="s">
        <v>8</v>
      </c>
      <c r="P24" s="11">
        <v>1.95</v>
      </c>
      <c r="Q24" s="22">
        <v>1.4299999999999999E-17</v>
      </c>
    </row>
    <row r="25" spans="1:17">
      <c r="A25" s="1" t="s">
        <v>654</v>
      </c>
      <c r="B25" s="9">
        <v>2176</v>
      </c>
      <c r="C25" s="28">
        <v>105</v>
      </c>
      <c r="D25" s="10">
        <v>51.18</v>
      </c>
      <c r="E25" s="10" t="s">
        <v>8</v>
      </c>
      <c r="F25" s="11">
        <v>2.0499999999999998</v>
      </c>
      <c r="G25" s="22">
        <v>9.9900000000000005E-9</v>
      </c>
      <c r="H25" s="28">
        <v>73</v>
      </c>
      <c r="I25" s="10">
        <v>40.07</v>
      </c>
      <c r="J25" s="10" t="s">
        <v>8</v>
      </c>
      <c r="K25" s="11">
        <v>1.82</v>
      </c>
      <c r="L25" s="22">
        <v>3.3600000000000001E-3</v>
      </c>
      <c r="M25" s="28">
        <v>251</v>
      </c>
      <c r="N25" s="10">
        <v>134.15</v>
      </c>
      <c r="O25" s="10" t="s">
        <v>8</v>
      </c>
      <c r="P25" s="11">
        <v>1.87</v>
      </c>
      <c r="Q25" s="22">
        <v>4.0999999999999998E-18</v>
      </c>
    </row>
    <row r="26" spans="1:17">
      <c r="A26" s="1" t="s">
        <v>655</v>
      </c>
      <c r="B26" s="9">
        <v>1709</v>
      </c>
      <c r="C26" s="28">
        <v>82</v>
      </c>
      <c r="D26" s="10">
        <v>40.200000000000003</v>
      </c>
      <c r="E26" s="10" t="s">
        <v>8</v>
      </c>
      <c r="F26" s="11">
        <v>2.04</v>
      </c>
      <c r="G26" s="22">
        <v>6.1299999999999998E-6</v>
      </c>
      <c r="H26" s="28">
        <v>70</v>
      </c>
      <c r="I26" s="10">
        <v>31.47</v>
      </c>
      <c r="J26" s="10" t="s">
        <v>8</v>
      </c>
      <c r="K26" s="11">
        <v>2.2200000000000002</v>
      </c>
      <c r="L26" s="22">
        <v>2.4099999999999998E-6</v>
      </c>
      <c r="M26" s="28">
        <v>175</v>
      </c>
      <c r="N26" s="10">
        <v>105.36</v>
      </c>
      <c r="O26" s="10" t="s">
        <v>8</v>
      </c>
      <c r="P26" s="11">
        <v>1.66</v>
      </c>
      <c r="Q26" s="22">
        <v>3.9700000000000002E-7</v>
      </c>
    </row>
    <row r="27" spans="1:17">
      <c r="A27" s="1" t="s">
        <v>656</v>
      </c>
      <c r="B27" s="9">
        <v>1646</v>
      </c>
      <c r="C27" s="28">
        <v>78</v>
      </c>
      <c r="D27" s="10">
        <v>38.72</v>
      </c>
      <c r="E27" s="10" t="s">
        <v>8</v>
      </c>
      <c r="F27" s="11">
        <v>2.0099999999999998</v>
      </c>
      <c r="G27" s="22">
        <v>2.9300000000000001E-5</v>
      </c>
      <c r="H27" s="28">
        <v>63</v>
      </c>
      <c r="I27" s="10">
        <v>30.31</v>
      </c>
      <c r="J27" s="10" t="s">
        <v>8</v>
      </c>
      <c r="K27" s="11">
        <v>2.08</v>
      </c>
      <c r="L27" s="22">
        <v>2.6600000000000001E-4</v>
      </c>
      <c r="M27" s="28">
        <v>183</v>
      </c>
      <c r="N27" s="10">
        <v>101.47</v>
      </c>
      <c r="O27" s="10" t="s">
        <v>8</v>
      </c>
      <c r="P27" s="11">
        <v>1.8</v>
      </c>
      <c r="Q27" s="22">
        <v>1.2400000000000001E-10</v>
      </c>
    </row>
    <row r="28" spans="1:17">
      <c r="A28" s="1" t="s">
        <v>657</v>
      </c>
      <c r="B28" s="9">
        <v>1245</v>
      </c>
      <c r="C28" s="28">
        <v>57</v>
      </c>
      <c r="D28" s="10">
        <v>29.28</v>
      </c>
      <c r="E28" s="10" t="s">
        <v>8</v>
      </c>
      <c r="F28" s="11">
        <v>1.95</v>
      </c>
      <c r="G28" s="22">
        <v>1.34E-2</v>
      </c>
      <c r="H28" s="28">
        <v>47</v>
      </c>
      <c r="I28" s="10">
        <v>22.93</v>
      </c>
      <c r="J28" s="10" t="s">
        <v>8</v>
      </c>
      <c r="K28" s="11">
        <v>2.0499999999999998</v>
      </c>
      <c r="L28" s="22">
        <v>2.5700000000000001E-2</v>
      </c>
      <c r="M28" s="28">
        <v>123</v>
      </c>
      <c r="N28" s="10">
        <v>76.75</v>
      </c>
      <c r="O28" s="10" t="s">
        <v>8</v>
      </c>
      <c r="P28" s="11">
        <v>1.6</v>
      </c>
      <c r="Q28" s="22">
        <v>2.4599999999999999E-3</v>
      </c>
    </row>
    <row r="29" spans="1:17">
      <c r="A29" s="1" t="s">
        <v>658</v>
      </c>
      <c r="B29" s="9">
        <v>4546</v>
      </c>
      <c r="C29" s="28">
        <v>207</v>
      </c>
      <c r="D29" s="10">
        <v>106.93</v>
      </c>
      <c r="E29" s="10" t="s">
        <v>8</v>
      </c>
      <c r="F29" s="11">
        <v>1.94</v>
      </c>
      <c r="G29" s="22">
        <v>1.16E-19</v>
      </c>
      <c r="H29" s="28">
        <v>138</v>
      </c>
      <c r="I29" s="10">
        <v>83.71</v>
      </c>
      <c r="J29" s="10" t="s">
        <v>8</v>
      </c>
      <c r="K29" s="11">
        <v>1.65</v>
      </c>
      <c r="L29" s="22">
        <v>2.2800000000000002E-6</v>
      </c>
      <c r="M29" s="28">
        <v>512</v>
      </c>
      <c r="N29" s="10">
        <v>280.26</v>
      </c>
      <c r="O29" s="10" t="s">
        <v>8</v>
      </c>
      <c r="P29" s="11">
        <v>1.83</v>
      </c>
      <c r="Q29" s="22">
        <v>4.4599999999999998E-43</v>
      </c>
    </row>
    <row r="30" spans="1:17">
      <c r="A30" s="1" t="s">
        <v>659</v>
      </c>
      <c r="B30" s="9">
        <v>4698</v>
      </c>
      <c r="C30" s="28">
        <v>210</v>
      </c>
      <c r="D30" s="10">
        <v>110.5</v>
      </c>
      <c r="E30" s="10" t="s">
        <v>8</v>
      </c>
      <c r="F30" s="11">
        <v>1.9</v>
      </c>
      <c r="G30" s="22">
        <v>4.5699999999999996E-19</v>
      </c>
      <c r="H30" s="28">
        <v>138</v>
      </c>
      <c r="I30" s="10">
        <v>86.51</v>
      </c>
      <c r="J30" s="10" t="s">
        <v>8</v>
      </c>
      <c r="K30" s="11">
        <v>1.6</v>
      </c>
      <c r="L30" s="22">
        <v>2.1399999999999998E-5</v>
      </c>
      <c r="M30" s="28">
        <v>518</v>
      </c>
      <c r="N30" s="10">
        <v>289.63</v>
      </c>
      <c r="O30" s="10" t="s">
        <v>8</v>
      </c>
      <c r="P30" s="11">
        <v>1.79</v>
      </c>
      <c r="Q30" s="22">
        <v>4.3799999999999998E-41</v>
      </c>
    </row>
    <row r="31" spans="1:17">
      <c r="A31" s="1" t="s">
        <v>660</v>
      </c>
      <c r="B31" s="9">
        <v>2374</v>
      </c>
      <c r="C31" s="28">
        <v>106</v>
      </c>
      <c r="D31" s="10">
        <v>55.84</v>
      </c>
      <c r="E31" s="10" t="s">
        <v>8</v>
      </c>
      <c r="F31" s="11">
        <v>1.9</v>
      </c>
      <c r="G31" s="22">
        <v>7.4399999999999999E-7</v>
      </c>
      <c r="H31" s="28">
        <v>87</v>
      </c>
      <c r="I31" s="10">
        <v>43.71</v>
      </c>
      <c r="J31" s="10" t="s">
        <v>8</v>
      </c>
      <c r="K31" s="11">
        <v>1.99</v>
      </c>
      <c r="L31" s="22">
        <v>2.9299999999999999E-6</v>
      </c>
      <c r="M31" s="28">
        <v>253</v>
      </c>
      <c r="N31" s="10">
        <v>146.35</v>
      </c>
      <c r="O31" s="10" t="s">
        <v>8</v>
      </c>
      <c r="P31" s="11">
        <v>1.73</v>
      </c>
      <c r="Q31" s="22">
        <v>5.8300000000000001E-14</v>
      </c>
    </row>
    <row r="32" spans="1:17">
      <c r="A32" s="1" t="s">
        <v>661</v>
      </c>
      <c r="B32" s="9">
        <v>2775</v>
      </c>
      <c r="C32" s="28">
        <v>121</v>
      </c>
      <c r="D32" s="10">
        <v>65.27</v>
      </c>
      <c r="E32" s="10" t="s">
        <v>8</v>
      </c>
      <c r="F32" s="11">
        <v>1.85</v>
      </c>
      <c r="G32" s="22">
        <v>1.05E-7</v>
      </c>
      <c r="H32" s="28">
        <v>107</v>
      </c>
      <c r="I32" s="10">
        <v>51.1</v>
      </c>
      <c r="J32" s="10" t="s">
        <v>8</v>
      </c>
      <c r="K32" s="11">
        <v>2.09</v>
      </c>
      <c r="L32" s="22">
        <v>5.1199999999999999E-10</v>
      </c>
      <c r="M32" s="28">
        <v>300</v>
      </c>
      <c r="N32" s="10">
        <v>171.08</v>
      </c>
      <c r="O32" s="10" t="s">
        <v>8</v>
      </c>
      <c r="P32" s="11">
        <v>1.75</v>
      </c>
      <c r="Q32" s="22">
        <v>2.09E-18</v>
      </c>
    </row>
    <row r="33" spans="1:17">
      <c r="A33" s="1" t="s">
        <v>662</v>
      </c>
      <c r="B33" s="9">
        <v>3424</v>
      </c>
      <c r="C33" s="28">
        <v>149</v>
      </c>
      <c r="D33" s="10">
        <v>80.540000000000006</v>
      </c>
      <c r="E33" s="10" t="s">
        <v>8</v>
      </c>
      <c r="F33" s="11">
        <v>1.85</v>
      </c>
      <c r="G33" s="22">
        <v>1.7700000000000001E-10</v>
      </c>
      <c r="H33" s="28">
        <v>129</v>
      </c>
      <c r="I33" s="10">
        <v>63.05</v>
      </c>
      <c r="J33" s="10" t="s">
        <v>8</v>
      </c>
      <c r="K33" s="11">
        <v>2.0499999999999998</v>
      </c>
      <c r="L33" s="22">
        <v>2.3400000000000001E-12</v>
      </c>
      <c r="M33" s="28">
        <v>363</v>
      </c>
      <c r="N33" s="10">
        <v>211.09</v>
      </c>
      <c r="O33" s="10" t="s">
        <v>8</v>
      </c>
      <c r="P33" s="11">
        <v>1.72</v>
      </c>
      <c r="Q33" s="22">
        <v>3.9100000000000001E-22</v>
      </c>
    </row>
    <row r="34" spans="1:17">
      <c r="A34" s="1" t="s">
        <v>663</v>
      </c>
      <c r="B34" s="9">
        <v>3279</v>
      </c>
      <c r="C34" s="28">
        <v>140</v>
      </c>
      <c r="D34" s="10">
        <v>77.13</v>
      </c>
      <c r="E34" s="10" t="s">
        <v>8</v>
      </c>
      <c r="F34" s="11">
        <v>1.82</v>
      </c>
      <c r="G34" s="22">
        <v>6.41E-9</v>
      </c>
      <c r="H34" s="28">
        <v>125</v>
      </c>
      <c r="I34" s="10">
        <v>60.38</v>
      </c>
      <c r="J34" s="10" t="s">
        <v>8</v>
      </c>
      <c r="K34" s="11">
        <v>2.0699999999999998</v>
      </c>
      <c r="L34" s="22">
        <v>3.47E-12</v>
      </c>
      <c r="M34" s="28">
        <v>346</v>
      </c>
      <c r="N34" s="10">
        <v>202.15</v>
      </c>
      <c r="O34" s="10" t="s">
        <v>8</v>
      </c>
      <c r="P34" s="11">
        <v>1.71</v>
      </c>
      <c r="Q34" s="22">
        <v>2.0899999999999999E-20</v>
      </c>
    </row>
    <row r="35" spans="1:17">
      <c r="A35" s="1" t="s">
        <v>664</v>
      </c>
      <c r="B35" s="9">
        <v>2563</v>
      </c>
      <c r="C35" s="28">
        <v>108</v>
      </c>
      <c r="D35" s="10">
        <v>60.29</v>
      </c>
      <c r="E35" s="10" t="s">
        <v>8</v>
      </c>
      <c r="F35" s="11">
        <v>1.79</v>
      </c>
      <c r="G35" s="22">
        <v>1.2500000000000001E-5</v>
      </c>
      <c r="H35" s="28">
        <v>98</v>
      </c>
      <c r="I35" s="10">
        <v>47.2</v>
      </c>
      <c r="J35" s="10" t="s">
        <v>8</v>
      </c>
      <c r="K35" s="11">
        <v>2.08</v>
      </c>
      <c r="L35" s="22">
        <v>1.3599999999999999E-8</v>
      </c>
      <c r="M35" s="28">
        <v>269</v>
      </c>
      <c r="N35" s="10">
        <v>158.01</v>
      </c>
      <c r="O35" s="10" t="s">
        <v>8</v>
      </c>
      <c r="P35" s="11">
        <v>1.7</v>
      </c>
      <c r="Q35" s="22">
        <v>2.72E-14</v>
      </c>
    </row>
    <row r="36" spans="1:17">
      <c r="A36" s="1" t="s">
        <v>665</v>
      </c>
      <c r="B36" s="9">
        <v>1783</v>
      </c>
      <c r="C36" s="28">
        <v>75</v>
      </c>
      <c r="D36" s="10">
        <v>41.94</v>
      </c>
      <c r="E36" s="10" t="s">
        <v>8</v>
      </c>
      <c r="F36" s="11">
        <v>1.79</v>
      </c>
      <c r="G36" s="22">
        <v>6.6299999999999996E-3</v>
      </c>
      <c r="H36" s="28">
        <v>61</v>
      </c>
      <c r="I36" s="10">
        <v>32.83</v>
      </c>
      <c r="J36" s="10" t="s">
        <v>8</v>
      </c>
      <c r="K36" s="11">
        <v>1.86</v>
      </c>
      <c r="L36" s="22">
        <v>1.9E-2</v>
      </c>
      <c r="M36" s="28">
        <v>168</v>
      </c>
      <c r="N36" s="10">
        <v>109.92</v>
      </c>
      <c r="O36" s="10" t="s">
        <v>8</v>
      </c>
      <c r="P36" s="11">
        <v>1.53</v>
      </c>
      <c r="Q36" s="22">
        <v>3.2499999999999999E-4</v>
      </c>
    </row>
    <row r="37" spans="1:17">
      <c r="A37" s="1" t="s">
        <v>666</v>
      </c>
      <c r="B37" s="9">
        <v>3113</v>
      </c>
      <c r="C37" s="28">
        <v>129</v>
      </c>
      <c r="D37" s="10">
        <v>73.22</v>
      </c>
      <c r="E37" s="10" t="s">
        <v>8</v>
      </c>
      <c r="F37" s="11">
        <v>1.76</v>
      </c>
      <c r="G37" s="22">
        <v>5.37E-7</v>
      </c>
      <c r="H37" s="28">
        <v>116</v>
      </c>
      <c r="I37" s="10">
        <v>57.32</v>
      </c>
      <c r="J37" s="10" t="s">
        <v>8</v>
      </c>
      <c r="K37" s="11">
        <v>2.02</v>
      </c>
      <c r="L37" s="22">
        <v>3.1100000000000001E-10</v>
      </c>
      <c r="M37" s="28">
        <v>318</v>
      </c>
      <c r="N37" s="10">
        <v>191.91</v>
      </c>
      <c r="O37" s="10" t="s">
        <v>8</v>
      </c>
      <c r="P37" s="11">
        <v>1.66</v>
      </c>
      <c r="Q37" s="22">
        <v>4.2099999999999999E-16</v>
      </c>
    </row>
    <row r="38" spans="1:17">
      <c r="A38" s="1" t="s">
        <v>667</v>
      </c>
      <c r="B38" s="9">
        <v>4317</v>
      </c>
      <c r="C38" s="28">
        <v>175</v>
      </c>
      <c r="D38" s="10">
        <v>101.54</v>
      </c>
      <c r="E38" s="10" t="s">
        <v>8</v>
      </c>
      <c r="F38" s="11">
        <v>1.72</v>
      </c>
      <c r="G38" s="22">
        <v>2.1500000000000001E-10</v>
      </c>
      <c r="H38" s="28">
        <v>146</v>
      </c>
      <c r="I38" s="10">
        <v>79.489999999999995</v>
      </c>
      <c r="J38" s="10" t="s">
        <v>8</v>
      </c>
      <c r="K38" s="11">
        <v>1.84</v>
      </c>
      <c r="L38" s="22">
        <v>9.4700000000000006E-11</v>
      </c>
      <c r="M38" s="28">
        <v>450</v>
      </c>
      <c r="N38" s="10">
        <v>266.14</v>
      </c>
      <c r="O38" s="10" t="s">
        <v>8</v>
      </c>
      <c r="P38" s="11">
        <v>1.69</v>
      </c>
      <c r="Q38" s="22">
        <v>5.49E-28</v>
      </c>
    </row>
    <row r="39" spans="1:17">
      <c r="A39" s="1" t="s">
        <v>668</v>
      </c>
      <c r="B39" s="9">
        <v>2290</v>
      </c>
      <c r="C39" s="28">
        <v>88</v>
      </c>
      <c r="D39" s="10">
        <v>53.86</v>
      </c>
      <c r="E39" s="10" t="s">
        <v>8</v>
      </c>
      <c r="F39" s="11">
        <v>1.63</v>
      </c>
      <c r="G39" s="22">
        <v>2.6800000000000001E-2</v>
      </c>
      <c r="H39" s="28">
        <v>76</v>
      </c>
      <c r="I39" s="10">
        <v>42.17</v>
      </c>
      <c r="J39" s="10" t="s">
        <v>8</v>
      </c>
      <c r="K39" s="11">
        <v>1.8</v>
      </c>
      <c r="L39" s="22">
        <v>2.8E-3</v>
      </c>
      <c r="M39" s="28">
        <v>224</v>
      </c>
      <c r="N39" s="10">
        <v>141.18</v>
      </c>
      <c r="O39" s="10" t="s">
        <v>8</v>
      </c>
      <c r="P39" s="11">
        <v>1.59</v>
      </c>
      <c r="Q39" s="22">
        <v>3.6699999999999998E-8</v>
      </c>
    </row>
    <row r="40" spans="1:17">
      <c r="A40" s="1" t="s">
        <v>669</v>
      </c>
      <c r="B40" s="9">
        <v>4374</v>
      </c>
      <c r="C40" s="28">
        <v>156</v>
      </c>
      <c r="D40" s="10">
        <v>102.88</v>
      </c>
      <c r="E40" s="10" t="s">
        <v>8</v>
      </c>
      <c r="F40" s="11">
        <v>1.52</v>
      </c>
      <c r="G40" s="22">
        <v>1.55E-4</v>
      </c>
      <c r="H40" s="28">
        <v>120</v>
      </c>
      <c r="I40" s="10">
        <v>80.540000000000006</v>
      </c>
      <c r="J40" s="10" t="s">
        <v>8</v>
      </c>
      <c r="K40" s="11">
        <v>1.49</v>
      </c>
      <c r="L40" s="22">
        <v>1.5800000000000002E-2</v>
      </c>
      <c r="M40" s="28">
        <v>368</v>
      </c>
      <c r="N40" s="10">
        <v>269.64999999999998</v>
      </c>
      <c r="O40" s="10" t="s">
        <v>8</v>
      </c>
      <c r="P40" s="11">
        <v>1.36</v>
      </c>
      <c r="Q40" s="22">
        <v>6.4600000000000004E-7</v>
      </c>
    </row>
    <row r="41" spans="1:17">
      <c r="A41" s="1" t="s">
        <v>670</v>
      </c>
      <c r="B41" s="9">
        <v>4061</v>
      </c>
      <c r="C41" s="28">
        <v>142</v>
      </c>
      <c r="D41" s="10">
        <v>95.52</v>
      </c>
      <c r="E41" s="10" t="s">
        <v>8</v>
      </c>
      <c r="F41" s="11">
        <v>1.49</v>
      </c>
      <c r="G41" s="22">
        <v>2.99E-3</v>
      </c>
      <c r="H41" s="28">
        <v>114</v>
      </c>
      <c r="I41" s="10">
        <v>74.78</v>
      </c>
      <c r="J41" s="10" t="s">
        <v>8</v>
      </c>
      <c r="K41" s="11">
        <v>1.52</v>
      </c>
      <c r="L41" s="22">
        <v>1.06E-2</v>
      </c>
      <c r="M41" s="28">
        <v>351</v>
      </c>
      <c r="N41" s="10">
        <v>250.36</v>
      </c>
      <c r="O41" s="10" t="s">
        <v>8</v>
      </c>
      <c r="P41" s="11">
        <v>1.4</v>
      </c>
      <c r="Q41" s="22">
        <v>8.3400000000000006E-8</v>
      </c>
    </row>
    <row r="42" spans="1:17">
      <c r="A42" s="1" t="s">
        <v>671</v>
      </c>
      <c r="B42" s="9">
        <v>12508</v>
      </c>
      <c r="C42" s="28">
        <v>390</v>
      </c>
      <c r="D42" s="10">
        <v>294.20999999999998</v>
      </c>
      <c r="E42" s="10" t="s">
        <v>8</v>
      </c>
      <c r="F42" s="11">
        <v>1.33</v>
      </c>
      <c r="G42" s="22">
        <v>2.79E-14</v>
      </c>
      <c r="H42" s="28">
        <v>303</v>
      </c>
      <c r="I42" s="10">
        <v>230.32</v>
      </c>
      <c r="J42" s="10" t="s">
        <v>8</v>
      </c>
      <c r="K42" s="11">
        <v>1.32</v>
      </c>
      <c r="L42" s="22">
        <v>7.1000000000000003E-10</v>
      </c>
      <c r="M42" s="28">
        <v>972</v>
      </c>
      <c r="N42" s="10">
        <v>771.1</v>
      </c>
      <c r="O42" s="10" t="s">
        <v>8</v>
      </c>
      <c r="P42" s="11">
        <v>1.26</v>
      </c>
      <c r="Q42" s="22">
        <v>4.7600000000000003E-25</v>
      </c>
    </row>
    <row r="43" spans="1:17">
      <c r="A43" s="1" t="s">
        <v>672</v>
      </c>
      <c r="B43" s="9">
        <v>11131</v>
      </c>
      <c r="C43" s="28">
        <v>339</v>
      </c>
      <c r="D43" s="10">
        <v>261.82</v>
      </c>
      <c r="E43" s="10" t="s">
        <v>8</v>
      </c>
      <c r="F43" s="11">
        <v>1.29</v>
      </c>
      <c r="G43" s="22">
        <v>6.2499999999999997E-8</v>
      </c>
      <c r="H43" s="28">
        <v>272</v>
      </c>
      <c r="I43" s="10">
        <v>204.97</v>
      </c>
      <c r="J43" s="10" t="s">
        <v>8</v>
      </c>
      <c r="K43" s="11">
        <v>1.33</v>
      </c>
      <c r="L43" s="22">
        <v>1.4100000000000001E-7</v>
      </c>
      <c r="M43" s="28">
        <v>881</v>
      </c>
      <c r="N43" s="10">
        <v>686.21</v>
      </c>
      <c r="O43" s="10" t="s">
        <v>8</v>
      </c>
      <c r="P43" s="11">
        <v>1.28</v>
      </c>
      <c r="Q43" s="22">
        <v>2.14E-22</v>
      </c>
    </row>
    <row r="44" spans="1:17" ht="16" thickBot="1">
      <c r="A44" s="1" t="s">
        <v>673</v>
      </c>
      <c r="B44" s="9">
        <v>13607</v>
      </c>
      <c r="C44" s="29">
        <v>405</v>
      </c>
      <c r="D44" s="12">
        <v>320.06</v>
      </c>
      <c r="E44" s="12" t="s">
        <v>8</v>
      </c>
      <c r="F44" s="13">
        <v>1.27</v>
      </c>
      <c r="G44" s="23">
        <v>1.8700000000000001E-11</v>
      </c>
      <c r="H44" s="29">
        <v>322</v>
      </c>
      <c r="I44" s="12">
        <v>250.56</v>
      </c>
      <c r="J44" s="12" t="s">
        <v>8</v>
      </c>
      <c r="K44" s="13">
        <v>1.29</v>
      </c>
      <c r="L44" s="23">
        <v>3.2600000000000001E-10</v>
      </c>
      <c r="M44" s="29">
        <v>1043</v>
      </c>
      <c r="N44" s="12">
        <v>838.85</v>
      </c>
      <c r="O44" s="12" t="s">
        <v>8</v>
      </c>
      <c r="P44" s="13">
        <v>1.24</v>
      </c>
      <c r="Q44" s="23">
        <v>1.1899999999999999E-27</v>
      </c>
    </row>
    <row r="45" spans="1:17" ht="16" thickBot="1">
      <c r="A45" s="1"/>
      <c r="C45" s="30"/>
      <c r="D45" s="10"/>
      <c r="E45" s="10"/>
      <c r="F45" s="11"/>
      <c r="G45" s="24"/>
      <c r="H45" s="30"/>
      <c r="I45" s="10"/>
      <c r="J45" s="10"/>
      <c r="K45" s="11"/>
      <c r="L45" s="24"/>
      <c r="M45" s="30"/>
      <c r="N45" s="10"/>
      <c r="O45" s="10"/>
      <c r="P45" s="11"/>
      <c r="Q45" s="24"/>
    </row>
    <row r="46" spans="1:17">
      <c r="A46" s="7"/>
      <c r="B46" s="15"/>
      <c r="C46" s="46" t="s">
        <v>678</v>
      </c>
      <c r="D46" s="47"/>
      <c r="E46" s="47"/>
      <c r="F46" s="47"/>
      <c r="G46" s="48"/>
      <c r="H46" s="46" t="s">
        <v>679</v>
      </c>
      <c r="I46" s="47"/>
      <c r="J46" s="47"/>
      <c r="K46" s="47"/>
      <c r="L46" s="48"/>
      <c r="M46" s="46" t="s">
        <v>680</v>
      </c>
      <c r="N46" s="47"/>
      <c r="O46" s="47"/>
      <c r="P46" s="47"/>
      <c r="Q46" s="48"/>
    </row>
    <row r="47" spans="1:17">
      <c r="A47" s="8" t="s">
        <v>4</v>
      </c>
      <c r="B47" s="16" t="s">
        <v>631</v>
      </c>
      <c r="C47" s="31" t="s">
        <v>674</v>
      </c>
      <c r="D47" s="16" t="s">
        <v>675</v>
      </c>
      <c r="E47" s="16"/>
      <c r="F47" s="16" t="s">
        <v>676</v>
      </c>
      <c r="G47" s="25" t="s">
        <v>677</v>
      </c>
      <c r="H47" s="31" t="s">
        <v>674</v>
      </c>
      <c r="I47" s="16" t="s">
        <v>675</v>
      </c>
      <c r="J47" s="16"/>
      <c r="K47" s="16" t="s">
        <v>676</v>
      </c>
      <c r="L47" s="25" t="s">
        <v>677</v>
      </c>
      <c r="M47" s="31" t="s">
        <v>674</v>
      </c>
      <c r="N47" s="16" t="s">
        <v>675</v>
      </c>
      <c r="O47" s="16"/>
      <c r="P47" s="16" t="s">
        <v>676</v>
      </c>
      <c r="Q47" s="25" t="s">
        <v>677</v>
      </c>
    </row>
    <row r="48" spans="1:17">
      <c r="A48" s="1" t="s">
        <v>681</v>
      </c>
      <c r="B48" s="9">
        <v>102</v>
      </c>
      <c r="C48" s="28">
        <v>14</v>
      </c>
      <c r="D48" s="10">
        <v>2.4</v>
      </c>
      <c r="E48" s="10" t="s">
        <v>8</v>
      </c>
      <c r="F48" s="11">
        <v>5.84</v>
      </c>
      <c r="G48" s="22">
        <v>2.8200000000000002E-4</v>
      </c>
      <c r="H48" s="28">
        <v>11</v>
      </c>
      <c r="I48" s="10">
        <v>1.88</v>
      </c>
      <c r="J48" s="10" t="s">
        <v>8</v>
      </c>
      <c r="K48" s="11">
        <v>5.86</v>
      </c>
      <c r="L48" s="22">
        <v>5.1999999999999998E-3</v>
      </c>
      <c r="M48" s="28">
        <v>22</v>
      </c>
      <c r="N48" s="10">
        <v>6.29</v>
      </c>
      <c r="O48" s="10" t="s">
        <v>8</v>
      </c>
      <c r="P48" s="11">
        <v>3.5</v>
      </c>
      <c r="Q48" s="22">
        <v>9.4200000000000002E-4</v>
      </c>
    </row>
    <row r="49" spans="1:17">
      <c r="A49" s="1" t="s">
        <v>682</v>
      </c>
      <c r="B49" s="9">
        <v>201</v>
      </c>
      <c r="C49" s="28">
        <v>24</v>
      </c>
      <c r="D49" s="10">
        <v>4.7300000000000004</v>
      </c>
      <c r="E49" s="10" t="s">
        <v>8</v>
      </c>
      <c r="F49" s="11">
        <v>5.08</v>
      </c>
      <c r="G49" s="22">
        <v>2.3699999999999999E-7</v>
      </c>
      <c r="H49" s="28">
        <v>23</v>
      </c>
      <c r="I49" s="10">
        <v>3.7</v>
      </c>
      <c r="J49" s="10" t="s">
        <v>8</v>
      </c>
      <c r="K49" s="11">
        <v>6.21</v>
      </c>
      <c r="L49" s="22">
        <v>1.05E-8</v>
      </c>
      <c r="M49" s="28">
        <v>32</v>
      </c>
      <c r="N49" s="10">
        <v>12.39</v>
      </c>
      <c r="O49" s="10" t="s">
        <v>8</v>
      </c>
      <c r="P49" s="11">
        <v>2.58</v>
      </c>
      <c r="Q49" s="22">
        <v>2.5600000000000002E-3</v>
      </c>
    </row>
    <row r="50" spans="1:17">
      <c r="A50" s="1" t="s">
        <v>683</v>
      </c>
      <c r="B50" s="9">
        <v>143</v>
      </c>
      <c r="C50" s="28">
        <v>17</v>
      </c>
      <c r="D50" s="10">
        <v>3.36</v>
      </c>
      <c r="E50" s="10" t="s">
        <v>8</v>
      </c>
      <c r="F50" s="11">
        <v>5.05</v>
      </c>
      <c r="G50" s="22">
        <v>1.12E-4</v>
      </c>
      <c r="H50" s="28">
        <v>14</v>
      </c>
      <c r="I50" s="10">
        <v>2.63</v>
      </c>
      <c r="J50" s="10" t="s">
        <v>8</v>
      </c>
      <c r="K50" s="11">
        <v>5.32</v>
      </c>
      <c r="L50" s="22">
        <v>8.1400000000000005E-4</v>
      </c>
      <c r="M50" s="28">
        <v>29</v>
      </c>
      <c r="N50" s="10">
        <v>8.82</v>
      </c>
      <c r="O50" s="10" t="s">
        <v>8</v>
      </c>
      <c r="P50" s="11">
        <v>3.29</v>
      </c>
      <c r="Q50" s="22">
        <v>6.4999999999999994E-5</v>
      </c>
    </row>
    <row r="51" spans="1:17">
      <c r="A51" s="1" t="s">
        <v>684</v>
      </c>
      <c r="B51" s="9">
        <v>389</v>
      </c>
      <c r="C51" s="28">
        <v>42</v>
      </c>
      <c r="D51" s="10">
        <v>9.15</v>
      </c>
      <c r="E51" s="10" t="s">
        <v>8</v>
      </c>
      <c r="F51" s="11">
        <v>4.59</v>
      </c>
      <c r="G51" s="22">
        <v>9.9400000000000001E-13</v>
      </c>
      <c r="H51" s="28">
        <v>21</v>
      </c>
      <c r="I51" s="10">
        <v>7.16</v>
      </c>
      <c r="J51" s="10" t="s">
        <v>8</v>
      </c>
      <c r="K51" s="11">
        <v>2.93</v>
      </c>
      <c r="L51" s="22">
        <v>1.9699999999999999E-2</v>
      </c>
      <c r="M51" s="28">
        <v>85</v>
      </c>
      <c r="N51" s="10">
        <v>23.98</v>
      </c>
      <c r="O51" s="10" t="s">
        <v>8</v>
      </c>
      <c r="P51" s="11">
        <v>3.54</v>
      </c>
      <c r="Q51" s="22">
        <v>1.13E-19</v>
      </c>
    </row>
    <row r="52" spans="1:17">
      <c r="A52" s="1" t="s">
        <v>685</v>
      </c>
      <c r="B52" s="9">
        <v>160</v>
      </c>
      <c r="C52" s="28">
        <v>17</v>
      </c>
      <c r="D52" s="10">
        <v>3.76</v>
      </c>
      <c r="E52" s="10" t="s">
        <v>8</v>
      </c>
      <c r="F52" s="11">
        <v>4.5199999999999996</v>
      </c>
      <c r="G52" s="22">
        <v>5.2499999999999997E-4</v>
      </c>
      <c r="H52" s="28">
        <v>18</v>
      </c>
      <c r="I52" s="10">
        <v>2.95</v>
      </c>
      <c r="J52" s="10" t="s">
        <v>8</v>
      </c>
      <c r="K52" s="11">
        <v>6.11</v>
      </c>
      <c r="L52" s="22">
        <v>2.5600000000000001E-6</v>
      </c>
      <c r="M52" s="28">
        <v>36</v>
      </c>
      <c r="N52" s="10">
        <v>9.86</v>
      </c>
      <c r="O52" s="10" t="s">
        <v>8</v>
      </c>
      <c r="P52" s="11">
        <v>3.65</v>
      </c>
      <c r="Q52" s="22">
        <v>1.12E-7</v>
      </c>
    </row>
    <row r="53" spans="1:17">
      <c r="A53" s="1" t="s">
        <v>686</v>
      </c>
      <c r="B53" s="9">
        <v>172</v>
      </c>
      <c r="C53" s="28">
        <v>17</v>
      </c>
      <c r="D53" s="10">
        <v>4.05</v>
      </c>
      <c r="E53" s="10" t="s">
        <v>8</v>
      </c>
      <c r="F53" s="11">
        <v>4.2</v>
      </c>
      <c r="G53" s="22">
        <v>1.39E-3</v>
      </c>
      <c r="H53" s="28">
        <v>18</v>
      </c>
      <c r="I53" s="10">
        <v>3.17</v>
      </c>
      <c r="J53" s="10" t="s">
        <v>8</v>
      </c>
      <c r="K53" s="11">
        <v>5.68</v>
      </c>
      <c r="L53" s="22">
        <v>7.7000000000000008E-6</v>
      </c>
      <c r="M53" s="28">
        <v>37</v>
      </c>
      <c r="N53" s="10">
        <v>10.6</v>
      </c>
      <c r="O53" s="10" t="s">
        <v>8</v>
      </c>
      <c r="P53" s="11">
        <v>3.49</v>
      </c>
      <c r="Q53" s="22">
        <v>2.0900000000000001E-7</v>
      </c>
    </row>
    <row r="54" spans="1:17">
      <c r="A54" s="1" t="s">
        <v>687</v>
      </c>
      <c r="B54" s="9">
        <v>427</v>
      </c>
      <c r="C54" s="28">
        <v>39</v>
      </c>
      <c r="D54" s="10">
        <v>10.039999999999999</v>
      </c>
      <c r="E54" s="10" t="s">
        <v>8</v>
      </c>
      <c r="F54" s="11">
        <v>3.88</v>
      </c>
      <c r="G54" s="22">
        <v>1.8400000000000001E-9</v>
      </c>
      <c r="H54" s="28">
        <v>26</v>
      </c>
      <c r="I54" s="10">
        <v>7.86</v>
      </c>
      <c r="J54" s="10" t="s">
        <v>8</v>
      </c>
      <c r="K54" s="11">
        <v>3.31</v>
      </c>
      <c r="L54" s="22">
        <v>2.13E-4</v>
      </c>
      <c r="M54" s="28">
        <v>57</v>
      </c>
      <c r="N54" s="10">
        <v>26.32</v>
      </c>
      <c r="O54" s="10" t="s">
        <v>8</v>
      </c>
      <c r="P54" s="11">
        <v>2.17</v>
      </c>
      <c r="Q54" s="22">
        <v>1.3100000000000001E-4</v>
      </c>
    </row>
    <row r="55" spans="1:17">
      <c r="A55" s="1" t="s">
        <v>688</v>
      </c>
      <c r="B55" s="9">
        <v>363</v>
      </c>
      <c r="C55" s="28">
        <v>33</v>
      </c>
      <c r="D55" s="10">
        <v>8.5399999999999991</v>
      </c>
      <c r="E55" s="10" t="s">
        <v>8</v>
      </c>
      <c r="F55" s="11">
        <v>3.86</v>
      </c>
      <c r="G55" s="22">
        <v>1.1300000000000001E-7</v>
      </c>
      <c r="H55" s="28">
        <v>25</v>
      </c>
      <c r="I55" s="10">
        <v>6.68</v>
      </c>
      <c r="J55" s="10" t="s">
        <v>8</v>
      </c>
      <c r="K55" s="11">
        <v>3.74</v>
      </c>
      <c r="L55" s="22">
        <v>3.7499999999999997E-5</v>
      </c>
      <c r="M55" s="28">
        <v>45</v>
      </c>
      <c r="N55" s="10">
        <v>22.38</v>
      </c>
      <c r="O55" s="10" t="s">
        <v>8</v>
      </c>
      <c r="P55" s="11">
        <v>2.0099999999999998</v>
      </c>
      <c r="Q55" s="22">
        <v>1.72E-2</v>
      </c>
    </row>
    <row r="56" spans="1:17">
      <c r="A56" s="1" t="s">
        <v>689</v>
      </c>
      <c r="B56" s="9">
        <v>445</v>
      </c>
      <c r="C56" s="28">
        <v>39</v>
      </c>
      <c r="D56" s="10">
        <v>10.47</v>
      </c>
      <c r="E56" s="10" t="s">
        <v>8</v>
      </c>
      <c r="F56" s="11">
        <v>3.73</v>
      </c>
      <c r="G56" s="22">
        <v>6.2499999999999997E-9</v>
      </c>
      <c r="H56" s="28">
        <v>27</v>
      </c>
      <c r="I56" s="10">
        <v>8.19</v>
      </c>
      <c r="J56" s="10" t="s">
        <v>8</v>
      </c>
      <c r="K56" s="11">
        <v>3.3</v>
      </c>
      <c r="L56" s="22">
        <v>1.3200000000000001E-4</v>
      </c>
      <c r="M56" s="28">
        <v>59</v>
      </c>
      <c r="N56" s="10">
        <v>27.43</v>
      </c>
      <c r="O56" s="10" t="s">
        <v>8</v>
      </c>
      <c r="P56" s="11">
        <v>2.15</v>
      </c>
      <c r="Q56" s="22">
        <v>9.8200000000000002E-5</v>
      </c>
    </row>
    <row r="57" spans="1:17">
      <c r="A57" s="1" t="s">
        <v>690</v>
      </c>
      <c r="B57" s="9">
        <v>425</v>
      </c>
      <c r="C57" s="28">
        <v>37</v>
      </c>
      <c r="D57" s="10">
        <v>10</v>
      </c>
      <c r="E57" s="10" t="s">
        <v>8</v>
      </c>
      <c r="F57" s="11">
        <v>3.7</v>
      </c>
      <c r="G57" s="22">
        <v>2.6899999999999999E-8</v>
      </c>
      <c r="H57" s="28">
        <v>28</v>
      </c>
      <c r="I57" s="10">
        <v>7.83</v>
      </c>
      <c r="J57" s="10" t="s">
        <v>8</v>
      </c>
      <c r="K57" s="11">
        <v>3.58</v>
      </c>
      <c r="L57" s="22">
        <v>1.4E-5</v>
      </c>
      <c r="M57" s="28">
        <v>76</v>
      </c>
      <c r="N57" s="10">
        <v>26.2</v>
      </c>
      <c r="O57" s="10" t="s">
        <v>8</v>
      </c>
      <c r="P57" s="11">
        <v>2.9</v>
      </c>
      <c r="Q57" s="22">
        <v>1.0200000000000001E-12</v>
      </c>
    </row>
    <row r="58" spans="1:17">
      <c r="A58" s="1" t="s">
        <v>691</v>
      </c>
      <c r="B58" s="9">
        <v>258</v>
      </c>
      <c r="C58" s="28">
        <v>20</v>
      </c>
      <c r="D58" s="10">
        <v>6.07</v>
      </c>
      <c r="E58" s="10" t="s">
        <v>8</v>
      </c>
      <c r="F58" s="11">
        <v>3.3</v>
      </c>
      <c r="G58" s="22">
        <v>6.2599999999999999E-3</v>
      </c>
      <c r="H58" s="28">
        <v>17</v>
      </c>
      <c r="I58" s="10">
        <v>4.75</v>
      </c>
      <c r="J58" s="10" t="s">
        <v>8</v>
      </c>
      <c r="K58" s="11">
        <v>3.58</v>
      </c>
      <c r="L58" s="22">
        <v>1.0800000000000001E-2</v>
      </c>
      <c r="M58" s="28">
        <v>40</v>
      </c>
      <c r="N58" s="10">
        <v>15.91</v>
      </c>
      <c r="O58" s="10" t="s">
        <v>8</v>
      </c>
      <c r="P58" s="11">
        <v>2.5099999999999998</v>
      </c>
      <c r="Q58" s="22">
        <v>2.8200000000000002E-4</v>
      </c>
    </row>
    <row r="59" spans="1:17">
      <c r="A59" s="1" t="s">
        <v>692</v>
      </c>
      <c r="B59" s="9">
        <v>247</v>
      </c>
      <c r="C59" s="28">
        <v>18</v>
      </c>
      <c r="D59" s="10">
        <v>5.81</v>
      </c>
      <c r="E59" s="10" t="s">
        <v>8</v>
      </c>
      <c r="F59" s="11">
        <v>3.1</v>
      </c>
      <c r="G59" s="22">
        <v>4.0800000000000003E-2</v>
      </c>
      <c r="H59" s="28">
        <v>16</v>
      </c>
      <c r="I59" s="10">
        <v>4.55</v>
      </c>
      <c r="J59" s="10" t="s">
        <v>8</v>
      </c>
      <c r="K59" s="11">
        <v>3.52</v>
      </c>
      <c r="L59" s="22">
        <v>2.4299999999999999E-2</v>
      </c>
      <c r="M59" s="28">
        <v>39</v>
      </c>
      <c r="N59" s="10">
        <v>15.23</v>
      </c>
      <c r="O59" s="10" t="s">
        <v>8</v>
      </c>
      <c r="P59" s="11">
        <v>2.56</v>
      </c>
      <c r="Q59" s="22">
        <v>2.5399999999999999E-4</v>
      </c>
    </row>
    <row r="60" spans="1:17">
      <c r="A60" s="1" t="s">
        <v>693</v>
      </c>
      <c r="B60" s="9">
        <v>287</v>
      </c>
      <c r="C60" s="28">
        <v>20</v>
      </c>
      <c r="D60" s="10">
        <v>6.75</v>
      </c>
      <c r="E60" s="10" t="s">
        <v>8</v>
      </c>
      <c r="F60" s="11">
        <v>2.96</v>
      </c>
      <c r="G60" s="22">
        <v>2.8299999999999999E-2</v>
      </c>
      <c r="H60" s="28">
        <v>18</v>
      </c>
      <c r="I60" s="10">
        <v>5.28</v>
      </c>
      <c r="J60" s="10" t="s">
        <v>8</v>
      </c>
      <c r="K60" s="11">
        <v>3.41</v>
      </c>
      <c r="L60" s="22">
        <v>1.14E-2</v>
      </c>
      <c r="M60" s="28">
        <v>47</v>
      </c>
      <c r="N60" s="10">
        <v>17.690000000000001</v>
      </c>
      <c r="O60" s="10" t="s">
        <v>8</v>
      </c>
      <c r="P60" s="11">
        <v>2.66</v>
      </c>
      <c r="Q60" s="22">
        <v>5.0200000000000002E-6</v>
      </c>
    </row>
    <row r="61" spans="1:17">
      <c r="A61" s="1" t="s">
        <v>694</v>
      </c>
      <c r="B61" s="9">
        <v>409</v>
      </c>
      <c r="C61" s="28">
        <v>28</v>
      </c>
      <c r="D61" s="10">
        <v>9.6199999999999992</v>
      </c>
      <c r="E61" s="10" t="s">
        <v>8</v>
      </c>
      <c r="F61" s="11">
        <v>2.91</v>
      </c>
      <c r="G61" s="22">
        <v>9.7400000000000004E-4</v>
      </c>
      <c r="H61" s="28">
        <v>23</v>
      </c>
      <c r="I61" s="10">
        <v>7.53</v>
      </c>
      <c r="J61" s="10" t="s">
        <v>8</v>
      </c>
      <c r="K61" s="11">
        <v>3.05</v>
      </c>
      <c r="L61" s="22">
        <v>4.0699999999999998E-3</v>
      </c>
      <c r="M61" s="28">
        <v>67</v>
      </c>
      <c r="N61" s="10">
        <v>25.21</v>
      </c>
      <c r="O61" s="10" t="s">
        <v>8</v>
      </c>
      <c r="P61" s="11">
        <v>2.66</v>
      </c>
      <c r="Q61" s="22">
        <v>2.5500000000000001E-9</v>
      </c>
    </row>
    <row r="62" spans="1:17">
      <c r="A62" s="1" t="s">
        <v>695</v>
      </c>
      <c r="B62" s="9">
        <v>293</v>
      </c>
      <c r="C62" s="28">
        <v>20</v>
      </c>
      <c r="D62" s="10">
        <v>6.89</v>
      </c>
      <c r="E62" s="10" t="s">
        <v>8</v>
      </c>
      <c r="F62" s="11">
        <v>2.9</v>
      </c>
      <c r="G62" s="22">
        <v>3.7699999999999997E-2</v>
      </c>
      <c r="H62" s="28">
        <v>18</v>
      </c>
      <c r="I62" s="10">
        <v>5.4</v>
      </c>
      <c r="J62" s="10" t="s">
        <v>8</v>
      </c>
      <c r="K62" s="11">
        <v>3.34</v>
      </c>
      <c r="L62" s="22">
        <v>1.4999999999999999E-2</v>
      </c>
      <c r="M62" s="28">
        <v>49</v>
      </c>
      <c r="N62" s="10">
        <v>18.059999999999999</v>
      </c>
      <c r="O62" s="10" t="s">
        <v>8</v>
      </c>
      <c r="P62" s="11">
        <v>2.71</v>
      </c>
      <c r="Q62" s="22">
        <v>1.2100000000000001E-6</v>
      </c>
    </row>
    <row r="63" spans="1:17">
      <c r="A63" s="1" t="s">
        <v>696</v>
      </c>
      <c r="B63" s="9">
        <v>1164</v>
      </c>
      <c r="C63" s="28">
        <v>78</v>
      </c>
      <c r="D63" s="10">
        <v>27.38</v>
      </c>
      <c r="E63" s="10" t="s">
        <v>8</v>
      </c>
      <c r="F63" s="11">
        <v>2.85</v>
      </c>
      <c r="G63" s="22">
        <v>2.0000000000000001E-13</v>
      </c>
      <c r="H63" s="28">
        <v>65</v>
      </c>
      <c r="I63" s="10">
        <v>21.43</v>
      </c>
      <c r="J63" s="10" t="s">
        <v>8</v>
      </c>
      <c r="K63" s="11">
        <v>3.03</v>
      </c>
      <c r="L63" s="22">
        <v>2.9500000000000002E-12</v>
      </c>
      <c r="M63" s="28">
        <v>172</v>
      </c>
      <c r="N63" s="10">
        <v>71.760000000000005</v>
      </c>
      <c r="O63" s="10" t="s">
        <v>8</v>
      </c>
      <c r="P63" s="11">
        <v>2.4</v>
      </c>
      <c r="Q63" s="22">
        <v>2.1200000000000002E-22</v>
      </c>
    </row>
    <row r="64" spans="1:17">
      <c r="A64" s="1" t="s">
        <v>697</v>
      </c>
      <c r="B64" s="9">
        <v>608</v>
      </c>
      <c r="C64" s="28">
        <v>37</v>
      </c>
      <c r="D64" s="10">
        <v>14.3</v>
      </c>
      <c r="E64" s="10" t="s">
        <v>8</v>
      </c>
      <c r="F64" s="11">
        <v>2.59</v>
      </c>
      <c r="G64" s="22">
        <v>2.9700000000000001E-4</v>
      </c>
      <c r="H64" s="28">
        <v>35</v>
      </c>
      <c r="I64" s="10">
        <v>11.2</v>
      </c>
      <c r="J64" s="10" t="s">
        <v>8</v>
      </c>
      <c r="K64" s="11">
        <v>3.13</v>
      </c>
      <c r="L64" s="22">
        <v>6.0700000000000003E-6</v>
      </c>
      <c r="M64" s="28">
        <v>86</v>
      </c>
      <c r="N64" s="10">
        <v>37.479999999999997</v>
      </c>
      <c r="O64" s="10" t="s">
        <v>8</v>
      </c>
      <c r="P64" s="11">
        <v>2.29</v>
      </c>
      <c r="Q64" s="22">
        <v>4.2999999999999996E-9</v>
      </c>
    </row>
    <row r="65" spans="1:20">
      <c r="A65" s="1" t="s">
        <v>698</v>
      </c>
      <c r="B65" s="9">
        <v>1104</v>
      </c>
      <c r="C65" s="28">
        <v>66</v>
      </c>
      <c r="D65" s="10">
        <v>25.97</v>
      </c>
      <c r="E65" s="10" t="s">
        <v>8</v>
      </c>
      <c r="F65" s="11">
        <v>2.54</v>
      </c>
      <c r="G65" s="22">
        <v>8.5199999999999995E-9</v>
      </c>
      <c r="H65" s="28">
        <v>64</v>
      </c>
      <c r="I65" s="10">
        <v>20.329999999999998</v>
      </c>
      <c r="J65" s="10" t="s">
        <v>8</v>
      </c>
      <c r="K65" s="11">
        <v>3.15</v>
      </c>
      <c r="L65" s="22">
        <v>8.9500000000000002E-13</v>
      </c>
      <c r="M65" s="28">
        <v>160</v>
      </c>
      <c r="N65" s="10">
        <v>68.06</v>
      </c>
      <c r="O65" s="10" t="s">
        <v>8</v>
      </c>
      <c r="P65" s="11">
        <v>2.35</v>
      </c>
      <c r="Q65" s="22">
        <v>8.4300000000000006E-20</v>
      </c>
    </row>
    <row r="66" spans="1:20">
      <c r="A66" s="1" t="s">
        <v>699</v>
      </c>
      <c r="B66" s="9">
        <v>557</v>
      </c>
      <c r="C66" s="28">
        <v>33</v>
      </c>
      <c r="D66" s="10">
        <v>13.1</v>
      </c>
      <c r="E66" s="10" t="s">
        <v>8</v>
      </c>
      <c r="F66" s="11">
        <v>2.52</v>
      </c>
      <c r="G66" s="22">
        <v>2.3600000000000001E-3</v>
      </c>
      <c r="H66" s="28">
        <v>28</v>
      </c>
      <c r="I66" s="10">
        <v>10.26</v>
      </c>
      <c r="J66" s="10" t="s">
        <v>8</v>
      </c>
      <c r="K66" s="11">
        <v>2.73</v>
      </c>
      <c r="L66" s="22">
        <v>3.0000000000000001E-3</v>
      </c>
      <c r="M66" s="28">
        <v>71</v>
      </c>
      <c r="N66" s="10">
        <v>34.340000000000003</v>
      </c>
      <c r="O66" s="10" t="s">
        <v>8</v>
      </c>
      <c r="P66" s="11">
        <v>2.0699999999999998</v>
      </c>
      <c r="Q66" s="22">
        <v>2.2200000000000001E-5</v>
      </c>
    </row>
    <row r="67" spans="1:20">
      <c r="A67" s="1" t="s">
        <v>700</v>
      </c>
      <c r="B67" s="9">
        <v>805</v>
      </c>
      <c r="C67" s="28">
        <v>47</v>
      </c>
      <c r="D67" s="10">
        <v>18.93</v>
      </c>
      <c r="E67" s="10" t="s">
        <v>8</v>
      </c>
      <c r="F67" s="11">
        <v>2.48</v>
      </c>
      <c r="G67" s="22">
        <v>2.2900000000000001E-5</v>
      </c>
      <c r="H67" s="28">
        <v>51</v>
      </c>
      <c r="I67" s="10">
        <v>14.82</v>
      </c>
      <c r="J67" s="10" t="s">
        <v>8</v>
      </c>
      <c r="K67" s="11">
        <v>3.44</v>
      </c>
      <c r="L67" s="22">
        <v>3.9499999999999999E-11</v>
      </c>
      <c r="M67" s="28">
        <v>126</v>
      </c>
      <c r="N67" s="10">
        <v>49.63</v>
      </c>
      <c r="O67" s="10" t="s">
        <v>8</v>
      </c>
      <c r="P67" s="11">
        <v>2.54</v>
      </c>
      <c r="Q67" s="22">
        <v>1.1699999999999999E-17</v>
      </c>
    </row>
    <row r="68" spans="1:20">
      <c r="A68" s="1" t="s">
        <v>701</v>
      </c>
      <c r="B68" s="9">
        <v>533</v>
      </c>
      <c r="C68" s="28">
        <v>31</v>
      </c>
      <c r="D68" s="10">
        <v>12.54</v>
      </c>
      <c r="E68" s="10" t="s">
        <v>8</v>
      </c>
      <c r="F68" s="11">
        <v>2.4700000000000002</v>
      </c>
      <c r="G68" s="22">
        <v>6.9499999999999996E-3</v>
      </c>
      <c r="H68" s="28">
        <v>33</v>
      </c>
      <c r="I68" s="10">
        <v>9.81</v>
      </c>
      <c r="J68" s="10" t="s">
        <v>8</v>
      </c>
      <c r="K68" s="11">
        <v>3.36</v>
      </c>
      <c r="L68" s="22">
        <v>3.0000000000000001E-6</v>
      </c>
      <c r="M68" s="28">
        <v>87</v>
      </c>
      <c r="N68" s="10">
        <v>32.86</v>
      </c>
      <c r="O68" s="10" t="s">
        <v>8</v>
      </c>
      <c r="P68" s="11">
        <v>2.65</v>
      </c>
      <c r="Q68" s="22">
        <v>1.48E-12</v>
      </c>
    </row>
    <row r="69" spans="1:20">
      <c r="A69" s="1" t="s">
        <v>702</v>
      </c>
      <c r="B69" s="9">
        <v>495</v>
      </c>
      <c r="C69" s="28">
        <v>28</v>
      </c>
      <c r="D69" s="10">
        <v>11.64</v>
      </c>
      <c r="E69" s="10" t="s">
        <v>8</v>
      </c>
      <c r="F69" s="11">
        <v>2.4</v>
      </c>
      <c r="G69" s="22">
        <v>3.2000000000000001E-2</v>
      </c>
      <c r="H69" s="28">
        <v>27</v>
      </c>
      <c r="I69" s="10">
        <v>9.11</v>
      </c>
      <c r="J69" s="10" t="s">
        <v>8</v>
      </c>
      <c r="K69" s="11">
        <v>2.96</v>
      </c>
      <c r="L69" s="22">
        <v>1.01E-3</v>
      </c>
      <c r="M69" s="28">
        <v>62</v>
      </c>
      <c r="N69" s="10">
        <v>30.52</v>
      </c>
      <c r="O69" s="10" t="s">
        <v>8</v>
      </c>
      <c r="P69" s="11">
        <v>2.0299999999999998</v>
      </c>
      <c r="Q69" s="22">
        <v>3.1700000000000001E-4</v>
      </c>
    </row>
    <row r="70" spans="1:20">
      <c r="A70" s="1" t="s">
        <v>703</v>
      </c>
      <c r="B70" s="9">
        <v>1970</v>
      </c>
      <c r="C70" s="28">
        <v>109</v>
      </c>
      <c r="D70" s="10">
        <v>46.34</v>
      </c>
      <c r="E70" s="10" t="s">
        <v>8</v>
      </c>
      <c r="F70" s="11">
        <v>2.35</v>
      </c>
      <c r="G70" s="22">
        <v>5.9499999999999999E-14</v>
      </c>
      <c r="H70" s="28">
        <v>90</v>
      </c>
      <c r="I70" s="10">
        <v>36.28</v>
      </c>
      <c r="J70" s="10" t="s">
        <v>8</v>
      </c>
      <c r="K70" s="11">
        <v>2.48</v>
      </c>
      <c r="L70" s="22">
        <v>1.0099999999999999E-12</v>
      </c>
      <c r="M70" s="28">
        <v>279</v>
      </c>
      <c r="N70" s="10">
        <v>121.45</v>
      </c>
      <c r="O70" s="10" t="s">
        <v>8</v>
      </c>
      <c r="P70" s="11">
        <v>2.2999999999999998</v>
      </c>
      <c r="Q70" s="22">
        <v>7.58E-36</v>
      </c>
    </row>
    <row r="71" spans="1:20">
      <c r="A71" s="1" t="s">
        <v>704</v>
      </c>
      <c r="B71" s="9">
        <v>816</v>
      </c>
      <c r="C71" s="28">
        <v>45</v>
      </c>
      <c r="D71" s="10">
        <v>19.190000000000001</v>
      </c>
      <c r="E71" s="10" t="s">
        <v>8</v>
      </c>
      <c r="F71" s="11">
        <v>2.34</v>
      </c>
      <c r="G71" s="22">
        <v>2.3000000000000001E-4</v>
      </c>
      <c r="H71" s="28">
        <v>49</v>
      </c>
      <c r="I71" s="10">
        <v>15.03</v>
      </c>
      <c r="J71" s="10" t="s">
        <v>8</v>
      </c>
      <c r="K71" s="11">
        <v>3.26</v>
      </c>
      <c r="L71" s="22">
        <v>9.0899999999999996E-10</v>
      </c>
      <c r="M71" s="28">
        <v>123</v>
      </c>
      <c r="N71" s="10">
        <v>50.31</v>
      </c>
      <c r="O71" s="10" t="s">
        <v>8</v>
      </c>
      <c r="P71" s="11">
        <v>2.4500000000000002</v>
      </c>
      <c r="Q71" s="22">
        <v>6.3599999999999998E-16</v>
      </c>
    </row>
    <row r="72" spans="1:20">
      <c r="A72" s="1" t="s">
        <v>705</v>
      </c>
      <c r="B72" s="9">
        <v>1409</v>
      </c>
      <c r="C72" s="28">
        <v>76</v>
      </c>
      <c r="D72" s="10">
        <v>33.14</v>
      </c>
      <c r="E72" s="10" t="s">
        <v>8</v>
      </c>
      <c r="F72" s="11">
        <v>2.29</v>
      </c>
      <c r="G72" s="22">
        <v>2.4100000000000001E-8</v>
      </c>
      <c r="H72" s="28">
        <v>80</v>
      </c>
      <c r="I72" s="10">
        <v>25.95</v>
      </c>
      <c r="J72" s="10" t="s">
        <v>8</v>
      </c>
      <c r="K72" s="11">
        <v>3.08</v>
      </c>
      <c r="L72" s="22">
        <v>3.52E-16</v>
      </c>
      <c r="M72" s="28">
        <v>204</v>
      </c>
      <c r="N72" s="10">
        <v>86.86</v>
      </c>
      <c r="O72" s="10" t="s">
        <v>8</v>
      </c>
      <c r="P72" s="11">
        <v>2.35</v>
      </c>
      <c r="Q72" s="22">
        <v>4.2200000000000001E-26</v>
      </c>
    </row>
    <row r="73" spans="1:20">
      <c r="A73" s="1" t="s">
        <v>706</v>
      </c>
      <c r="B73" s="9">
        <v>692</v>
      </c>
      <c r="C73" s="28">
        <v>35</v>
      </c>
      <c r="D73" s="10">
        <v>16.28</v>
      </c>
      <c r="E73" s="10" t="s">
        <v>8</v>
      </c>
      <c r="F73" s="11">
        <v>2.15</v>
      </c>
      <c r="G73" s="22">
        <v>3.2800000000000003E-2</v>
      </c>
      <c r="H73" s="28">
        <v>32</v>
      </c>
      <c r="I73" s="10">
        <v>12.74</v>
      </c>
      <c r="J73" s="10" t="s">
        <v>8</v>
      </c>
      <c r="K73" s="11">
        <v>2.5099999999999998</v>
      </c>
      <c r="L73" s="22">
        <v>3.2399999999999998E-3</v>
      </c>
      <c r="M73" s="28">
        <v>96</v>
      </c>
      <c r="N73" s="10">
        <v>42.66</v>
      </c>
      <c r="O73" s="10" t="s">
        <v>8</v>
      </c>
      <c r="P73" s="11">
        <v>2.25</v>
      </c>
      <c r="Q73" s="22">
        <v>6.7700000000000004E-10</v>
      </c>
    </row>
    <row r="74" spans="1:20">
      <c r="A74" s="1" t="s">
        <v>707</v>
      </c>
      <c r="B74" s="9">
        <v>975</v>
      </c>
      <c r="C74" s="28">
        <v>49</v>
      </c>
      <c r="D74" s="10">
        <v>22.93</v>
      </c>
      <c r="E74" s="10" t="s">
        <v>8</v>
      </c>
      <c r="F74" s="11">
        <v>2.14</v>
      </c>
      <c r="G74" s="22">
        <v>9.41E-4</v>
      </c>
      <c r="H74" s="28">
        <v>40</v>
      </c>
      <c r="I74" s="10">
        <v>17.95</v>
      </c>
      <c r="J74" s="10" t="s">
        <v>8</v>
      </c>
      <c r="K74" s="11">
        <v>2.23</v>
      </c>
      <c r="L74" s="22">
        <v>3.32E-3</v>
      </c>
      <c r="M74" s="28">
        <v>139</v>
      </c>
      <c r="N74" s="10">
        <v>60.11</v>
      </c>
      <c r="O74" s="10" t="s">
        <v>8</v>
      </c>
      <c r="P74" s="11">
        <v>2.31</v>
      </c>
      <c r="Q74" s="22">
        <v>2.9599999999999998E-16</v>
      </c>
    </row>
    <row r="75" spans="1:20">
      <c r="A75" s="1" t="s">
        <v>708</v>
      </c>
      <c r="B75" s="9">
        <v>1083</v>
      </c>
      <c r="C75" s="28">
        <v>52</v>
      </c>
      <c r="D75" s="10">
        <v>25.47</v>
      </c>
      <c r="E75" s="10" t="s">
        <v>8</v>
      </c>
      <c r="F75" s="11">
        <v>2.04</v>
      </c>
      <c r="G75" s="22">
        <v>1.6100000000000001E-3</v>
      </c>
      <c r="H75" s="28">
        <v>43</v>
      </c>
      <c r="I75" s="10">
        <v>19.940000000000001</v>
      </c>
      <c r="J75" s="10" t="s">
        <v>8</v>
      </c>
      <c r="K75" s="11">
        <v>2.16</v>
      </c>
      <c r="L75" s="22">
        <v>3.14E-3</v>
      </c>
      <c r="M75" s="28">
        <v>134</v>
      </c>
      <c r="N75" s="10">
        <v>66.77</v>
      </c>
      <c r="O75" s="10" t="s">
        <v>8</v>
      </c>
      <c r="P75" s="11">
        <v>2.0099999999999998</v>
      </c>
      <c r="Q75" s="22">
        <v>6.5400000000000002E-11</v>
      </c>
    </row>
    <row r="76" spans="1:20">
      <c r="A76" s="1" t="s">
        <v>709</v>
      </c>
      <c r="B76" s="14">
        <v>2595</v>
      </c>
      <c r="C76" s="33">
        <v>180</v>
      </c>
      <c r="D76" s="11">
        <v>61.04</v>
      </c>
      <c r="E76" s="11" t="s">
        <v>8</v>
      </c>
      <c r="F76" s="11">
        <v>2.95</v>
      </c>
      <c r="G76" s="34">
        <v>4.2400000000000002E-39</v>
      </c>
      <c r="H76" s="33">
        <v>127</v>
      </c>
      <c r="I76" s="11">
        <v>47.78</v>
      </c>
      <c r="J76" s="11" t="s">
        <v>8</v>
      </c>
      <c r="K76" s="11">
        <v>2.66</v>
      </c>
      <c r="L76" s="34">
        <v>1.9899999999999999E-22</v>
      </c>
      <c r="M76" s="33">
        <v>272</v>
      </c>
      <c r="N76" s="11">
        <v>159.97999999999999</v>
      </c>
      <c r="O76" s="11" t="s">
        <v>8</v>
      </c>
      <c r="P76" s="11">
        <v>1.7</v>
      </c>
      <c r="Q76" s="34">
        <v>3.0700000000000002E-15</v>
      </c>
      <c r="R76" s="1"/>
      <c r="S76" s="1"/>
      <c r="T76" s="1"/>
    </row>
    <row r="77" spans="1:20">
      <c r="A77" s="1" t="s">
        <v>710</v>
      </c>
      <c r="B77" s="14">
        <v>2601</v>
      </c>
      <c r="C77" s="33">
        <v>180</v>
      </c>
      <c r="D77" s="11">
        <v>61.18</v>
      </c>
      <c r="E77" s="11" t="s">
        <v>8</v>
      </c>
      <c r="F77" s="11">
        <v>2.94</v>
      </c>
      <c r="G77" s="34">
        <v>5.7800000000000003E-39</v>
      </c>
      <c r="H77" s="33">
        <v>127</v>
      </c>
      <c r="I77" s="11">
        <v>47.89</v>
      </c>
      <c r="J77" s="11" t="s">
        <v>8</v>
      </c>
      <c r="K77" s="11">
        <v>2.65</v>
      </c>
      <c r="L77" s="34">
        <v>2.4499999999999999E-22</v>
      </c>
      <c r="M77" s="33">
        <v>272</v>
      </c>
      <c r="N77" s="11">
        <v>160.35</v>
      </c>
      <c r="O77" s="11" t="s">
        <v>8</v>
      </c>
      <c r="P77" s="11">
        <v>1.7</v>
      </c>
      <c r="Q77" s="34">
        <v>4.1299999999999997E-15</v>
      </c>
      <c r="R77" s="1"/>
      <c r="S77" s="1"/>
      <c r="T77" s="1"/>
    </row>
    <row r="78" spans="1:20">
      <c r="A78" s="1" t="s">
        <v>711</v>
      </c>
      <c r="B78" s="14">
        <v>2582</v>
      </c>
      <c r="C78" s="33">
        <v>178</v>
      </c>
      <c r="D78" s="11">
        <v>60.73</v>
      </c>
      <c r="E78" s="11" t="s">
        <v>8</v>
      </c>
      <c r="F78" s="11">
        <v>2.93</v>
      </c>
      <c r="G78" s="34">
        <v>3.39E-38</v>
      </c>
      <c r="H78" s="33">
        <v>124</v>
      </c>
      <c r="I78" s="11">
        <v>47.54</v>
      </c>
      <c r="J78" s="11" t="s">
        <v>8</v>
      </c>
      <c r="K78" s="11">
        <v>2.61</v>
      </c>
      <c r="L78" s="34">
        <v>4.8900000000000003E-21</v>
      </c>
      <c r="M78" s="33">
        <v>268</v>
      </c>
      <c r="N78" s="11">
        <v>159.18</v>
      </c>
      <c r="O78" s="11" t="s">
        <v>8</v>
      </c>
      <c r="P78" s="11">
        <v>1.68</v>
      </c>
      <c r="Q78" s="34">
        <v>2.0100000000000001E-14</v>
      </c>
      <c r="R78" s="1"/>
      <c r="S78" s="1"/>
      <c r="T78" s="1"/>
    </row>
    <row r="79" spans="1:20">
      <c r="A79" s="1" t="s">
        <v>712</v>
      </c>
      <c r="B79" s="14">
        <v>2588</v>
      </c>
      <c r="C79" s="33">
        <v>178</v>
      </c>
      <c r="D79" s="11">
        <v>60.87</v>
      </c>
      <c r="E79" s="11" t="s">
        <v>8</v>
      </c>
      <c r="F79" s="11">
        <v>2.92</v>
      </c>
      <c r="G79" s="34">
        <v>4.6100000000000002E-38</v>
      </c>
      <c r="H79" s="33">
        <v>124</v>
      </c>
      <c r="I79" s="11">
        <v>47.66</v>
      </c>
      <c r="J79" s="11" t="s">
        <v>8</v>
      </c>
      <c r="K79" s="11">
        <v>2.6</v>
      </c>
      <c r="L79" s="34">
        <v>5.9899999999999999E-21</v>
      </c>
      <c r="M79" s="33">
        <v>268</v>
      </c>
      <c r="N79" s="11">
        <v>159.55000000000001</v>
      </c>
      <c r="O79" s="11" t="s">
        <v>8</v>
      </c>
      <c r="P79" s="11">
        <v>1.68</v>
      </c>
      <c r="Q79" s="34">
        <v>2.68E-14</v>
      </c>
      <c r="R79" s="1"/>
      <c r="S79" s="1"/>
      <c r="T79" s="1"/>
    </row>
    <row r="80" spans="1:20">
      <c r="A80" s="1" t="s">
        <v>713</v>
      </c>
      <c r="B80" s="14">
        <v>1864</v>
      </c>
      <c r="C80" s="33">
        <v>120</v>
      </c>
      <c r="D80" s="11">
        <v>43.84</v>
      </c>
      <c r="E80" s="11" t="s">
        <v>8</v>
      </c>
      <c r="F80" s="11">
        <v>2.74</v>
      </c>
      <c r="G80" s="34">
        <v>4.9899999999999998E-21</v>
      </c>
      <c r="H80" s="33">
        <v>67</v>
      </c>
      <c r="I80" s="11">
        <v>34.32</v>
      </c>
      <c r="J80" s="11" t="s">
        <v>8</v>
      </c>
      <c r="K80" s="11">
        <v>1.95</v>
      </c>
      <c r="L80" s="34">
        <v>1.4899999999999999E-4</v>
      </c>
      <c r="M80" s="33">
        <v>276</v>
      </c>
      <c r="N80" s="11">
        <v>114.91</v>
      </c>
      <c r="O80" s="11" t="s">
        <v>8</v>
      </c>
      <c r="P80" s="11">
        <v>2.4</v>
      </c>
      <c r="Q80" s="34">
        <v>9.3699999999999996E-39</v>
      </c>
      <c r="R80" s="1"/>
      <c r="S80" s="1"/>
      <c r="T80" s="1"/>
    </row>
    <row r="81" spans="1:17">
      <c r="A81" s="1" t="s">
        <v>714</v>
      </c>
      <c r="B81" s="9">
        <v>3165</v>
      </c>
      <c r="C81" s="28">
        <v>196</v>
      </c>
      <c r="D81" s="10">
        <v>74.45</v>
      </c>
      <c r="E81" s="10" t="s">
        <v>8</v>
      </c>
      <c r="F81" s="11">
        <v>2.63</v>
      </c>
      <c r="G81" s="22">
        <v>2.04E-36</v>
      </c>
      <c r="H81" s="28">
        <v>150</v>
      </c>
      <c r="I81" s="10">
        <v>58.28</v>
      </c>
      <c r="J81" s="10" t="s">
        <v>8</v>
      </c>
      <c r="K81" s="11">
        <v>2.57</v>
      </c>
      <c r="L81" s="22">
        <v>2.4900000000000001E-26</v>
      </c>
      <c r="M81" s="28">
        <v>329</v>
      </c>
      <c r="N81" s="10">
        <v>195.12</v>
      </c>
      <c r="O81" s="10" t="s">
        <v>8</v>
      </c>
      <c r="P81" s="11">
        <v>1.69</v>
      </c>
      <c r="Q81" s="22">
        <v>7.5500000000000003E-19</v>
      </c>
    </row>
    <row r="82" spans="1:17">
      <c r="A82" s="1" t="s">
        <v>715</v>
      </c>
      <c r="B82" s="9">
        <v>951</v>
      </c>
      <c r="C82" s="28">
        <v>57</v>
      </c>
      <c r="D82" s="10">
        <v>22.37</v>
      </c>
      <c r="E82" s="10" t="s">
        <v>8</v>
      </c>
      <c r="F82" s="11">
        <v>2.5499999999999998</v>
      </c>
      <c r="G82" s="22">
        <v>2.41E-7</v>
      </c>
      <c r="H82" s="28">
        <v>44</v>
      </c>
      <c r="I82" s="10">
        <v>17.510000000000002</v>
      </c>
      <c r="J82" s="10" t="s">
        <v>8</v>
      </c>
      <c r="K82" s="11">
        <v>2.5099999999999998</v>
      </c>
      <c r="L82" s="22">
        <v>3.8699999999999999E-5</v>
      </c>
      <c r="M82" s="28">
        <v>116</v>
      </c>
      <c r="N82" s="10">
        <v>58.63</v>
      </c>
      <c r="O82" s="10" t="s">
        <v>8</v>
      </c>
      <c r="P82" s="11">
        <v>1.98</v>
      </c>
      <c r="Q82" s="22">
        <v>8.8300000000000003E-9</v>
      </c>
    </row>
    <row r="83" spans="1:17">
      <c r="A83" s="1" t="s">
        <v>716</v>
      </c>
      <c r="B83" s="9">
        <v>3454</v>
      </c>
      <c r="C83" s="28">
        <v>206</v>
      </c>
      <c r="D83" s="10">
        <v>81.239999999999995</v>
      </c>
      <c r="E83" s="10" t="s">
        <v>8</v>
      </c>
      <c r="F83" s="11">
        <v>2.54</v>
      </c>
      <c r="G83" s="22">
        <v>1.8800000000000001E-36</v>
      </c>
      <c r="H83" s="28">
        <v>163</v>
      </c>
      <c r="I83" s="10">
        <v>63.6</v>
      </c>
      <c r="J83" s="10" t="s">
        <v>8</v>
      </c>
      <c r="K83" s="11">
        <v>2.56</v>
      </c>
      <c r="L83" s="22">
        <v>3.27E-29</v>
      </c>
      <c r="M83" s="28">
        <v>362</v>
      </c>
      <c r="N83" s="10">
        <v>212.93</v>
      </c>
      <c r="O83" s="10" t="s">
        <v>8</v>
      </c>
      <c r="P83" s="11">
        <v>1.7</v>
      </c>
      <c r="Q83" s="22">
        <v>5.75E-22</v>
      </c>
    </row>
    <row r="84" spans="1:17">
      <c r="A84" s="1" t="s">
        <v>717</v>
      </c>
      <c r="B84" s="9">
        <v>1589</v>
      </c>
      <c r="C84" s="28">
        <v>93</v>
      </c>
      <c r="D84" s="10">
        <v>37.380000000000003</v>
      </c>
      <c r="E84" s="10" t="s">
        <v>8</v>
      </c>
      <c r="F84" s="11">
        <v>2.4900000000000002</v>
      </c>
      <c r="G84" s="22">
        <v>6.9299999999999998E-13</v>
      </c>
      <c r="H84" s="28">
        <v>62</v>
      </c>
      <c r="I84" s="10">
        <v>29.26</v>
      </c>
      <c r="J84" s="10" t="s">
        <v>8</v>
      </c>
      <c r="K84" s="11">
        <v>2.12</v>
      </c>
      <c r="L84" s="22">
        <v>2.73E-5</v>
      </c>
      <c r="M84" s="28">
        <v>156</v>
      </c>
      <c r="N84" s="10">
        <v>97.96</v>
      </c>
      <c r="O84" s="10" t="s">
        <v>8</v>
      </c>
      <c r="P84" s="11">
        <v>1.59</v>
      </c>
      <c r="Q84" s="22">
        <v>1.2799999999999999E-5</v>
      </c>
    </row>
    <row r="85" spans="1:17">
      <c r="A85" s="1" t="s">
        <v>718</v>
      </c>
      <c r="B85" s="9">
        <v>3670</v>
      </c>
      <c r="C85" s="28">
        <v>200</v>
      </c>
      <c r="D85" s="10">
        <v>86.32</v>
      </c>
      <c r="E85" s="10" t="s">
        <v>8</v>
      </c>
      <c r="F85" s="11">
        <v>2.3199999999999998</v>
      </c>
      <c r="G85" s="22">
        <v>1.4600000000000001E-29</v>
      </c>
      <c r="H85" s="28">
        <v>138</v>
      </c>
      <c r="I85" s="10">
        <v>67.58</v>
      </c>
      <c r="J85" s="10" t="s">
        <v>8</v>
      </c>
      <c r="K85" s="11">
        <v>2.04</v>
      </c>
      <c r="L85" s="22">
        <v>2.1799999999999999E-14</v>
      </c>
      <c r="M85" s="28">
        <v>327</v>
      </c>
      <c r="N85" s="10">
        <v>226.25</v>
      </c>
      <c r="O85" s="10" t="s">
        <v>8</v>
      </c>
      <c r="P85" s="11">
        <v>1.45</v>
      </c>
      <c r="Q85" s="22">
        <v>2.4600000000000002E-9</v>
      </c>
    </row>
    <row r="86" spans="1:17">
      <c r="A86" s="1" t="s">
        <v>719</v>
      </c>
      <c r="B86" s="9">
        <v>1626</v>
      </c>
      <c r="C86" s="28">
        <v>85</v>
      </c>
      <c r="D86" s="10">
        <v>38.25</v>
      </c>
      <c r="E86" s="10" t="s">
        <v>8</v>
      </c>
      <c r="F86" s="11">
        <v>2.2200000000000002</v>
      </c>
      <c r="G86" s="22">
        <v>6.3199999999999997E-9</v>
      </c>
      <c r="H86" s="28">
        <v>63</v>
      </c>
      <c r="I86" s="10">
        <v>29.94</v>
      </c>
      <c r="J86" s="10" t="s">
        <v>8</v>
      </c>
      <c r="K86" s="11">
        <v>2.1</v>
      </c>
      <c r="L86" s="22">
        <v>2.6699999999999998E-5</v>
      </c>
      <c r="M86" s="28">
        <v>193</v>
      </c>
      <c r="N86" s="10">
        <v>100.24</v>
      </c>
      <c r="O86" s="10" t="s">
        <v>8</v>
      </c>
      <c r="P86" s="11">
        <v>1.93</v>
      </c>
      <c r="Q86" s="22">
        <v>5.4199999999999997E-15</v>
      </c>
    </row>
    <row r="87" spans="1:17">
      <c r="A87" s="1" t="s">
        <v>720</v>
      </c>
      <c r="B87" s="9">
        <v>3679</v>
      </c>
      <c r="C87" s="28">
        <v>178</v>
      </c>
      <c r="D87" s="10">
        <v>86.54</v>
      </c>
      <c r="E87" s="10" t="s">
        <v>8</v>
      </c>
      <c r="F87" s="11">
        <v>2.06</v>
      </c>
      <c r="G87" s="22">
        <v>2.32E-19</v>
      </c>
      <c r="H87" s="28">
        <v>110</v>
      </c>
      <c r="I87" s="10">
        <v>67.75</v>
      </c>
      <c r="J87" s="10" t="s">
        <v>8</v>
      </c>
      <c r="K87" s="11">
        <v>1.62</v>
      </c>
      <c r="L87" s="22">
        <v>1.2E-4</v>
      </c>
      <c r="M87" s="28">
        <v>446</v>
      </c>
      <c r="N87" s="10">
        <v>226.81</v>
      </c>
      <c r="O87" s="10" t="s">
        <v>8</v>
      </c>
      <c r="P87" s="11">
        <v>1.97</v>
      </c>
      <c r="Q87" s="22">
        <v>1.5000000000000001E-44</v>
      </c>
    </row>
    <row r="88" spans="1:17">
      <c r="A88" s="1" t="s">
        <v>721</v>
      </c>
      <c r="B88" s="9">
        <v>3679</v>
      </c>
      <c r="C88" s="28">
        <v>178</v>
      </c>
      <c r="D88" s="10">
        <v>86.54</v>
      </c>
      <c r="E88" s="10" t="s">
        <v>8</v>
      </c>
      <c r="F88" s="11">
        <v>2.06</v>
      </c>
      <c r="G88" s="22">
        <v>2.32E-19</v>
      </c>
      <c r="H88" s="28">
        <v>110</v>
      </c>
      <c r="I88" s="10">
        <v>67.75</v>
      </c>
      <c r="J88" s="10" t="s">
        <v>8</v>
      </c>
      <c r="K88" s="11">
        <v>1.62</v>
      </c>
      <c r="L88" s="22">
        <v>1.2E-4</v>
      </c>
      <c r="M88" s="28">
        <v>446</v>
      </c>
      <c r="N88" s="10">
        <v>226.81</v>
      </c>
      <c r="O88" s="10" t="s">
        <v>8</v>
      </c>
      <c r="P88" s="11">
        <v>1.97</v>
      </c>
      <c r="Q88" s="22">
        <v>1.5000000000000001E-44</v>
      </c>
    </row>
    <row r="89" spans="1:17">
      <c r="A89" s="1" t="s">
        <v>722</v>
      </c>
      <c r="B89" s="9">
        <v>873</v>
      </c>
      <c r="C89" s="28">
        <v>42</v>
      </c>
      <c r="D89" s="10">
        <v>20.53</v>
      </c>
      <c r="E89" s="10" t="s">
        <v>8</v>
      </c>
      <c r="F89" s="11">
        <v>2.0499999999999998</v>
      </c>
      <c r="G89" s="22">
        <v>1.67E-2</v>
      </c>
      <c r="H89" s="28">
        <v>36</v>
      </c>
      <c r="I89" s="10">
        <v>16.079999999999998</v>
      </c>
      <c r="J89" s="10" t="s">
        <v>8</v>
      </c>
      <c r="K89" s="11">
        <v>2.2400000000000002</v>
      </c>
      <c r="L89" s="22">
        <v>9.6100000000000005E-3</v>
      </c>
      <c r="M89" s="28">
        <v>107</v>
      </c>
      <c r="N89" s="10">
        <v>53.82</v>
      </c>
      <c r="O89" s="10" t="s">
        <v>8</v>
      </c>
      <c r="P89" s="11">
        <v>1.99</v>
      </c>
      <c r="Q89" s="22">
        <v>4.6100000000000003E-8</v>
      </c>
    </row>
    <row r="90" spans="1:17">
      <c r="A90" s="1" t="s">
        <v>723</v>
      </c>
      <c r="B90" s="9">
        <v>4232</v>
      </c>
      <c r="C90" s="28">
        <v>201</v>
      </c>
      <c r="D90" s="10">
        <v>99.54</v>
      </c>
      <c r="E90" s="10" t="s">
        <v>8</v>
      </c>
      <c r="F90" s="11">
        <v>2.02</v>
      </c>
      <c r="G90" s="22">
        <v>6.8700000000000003E-22</v>
      </c>
      <c r="H90" s="28">
        <v>140</v>
      </c>
      <c r="I90" s="10">
        <v>77.930000000000007</v>
      </c>
      <c r="J90" s="10" t="s">
        <v>8</v>
      </c>
      <c r="K90" s="11">
        <v>1.8</v>
      </c>
      <c r="L90" s="22">
        <v>4.1300000000000002E-10</v>
      </c>
      <c r="M90" s="28">
        <v>343</v>
      </c>
      <c r="N90" s="10">
        <v>260.89999999999998</v>
      </c>
      <c r="O90" s="10" t="s">
        <v>8</v>
      </c>
      <c r="P90" s="11">
        <v>1.31</v>
      </c>
      <c r="Q90" s="22">
        <v>3.6000000000000001E-5</v>
      </c>
    </row>
    <row r="91" spans="1:17">
      <c r="A91" s="1" t="s">
        <v>724</v>
      </c>
      <c r="B91" s="9">
        <v>1784</v>
      </c>
      <c r="C91" s="28">
        <v>81</v>
      </c>
      <c r="D91" s="10">
        <v>41.96</v>
      </c>
      <c r="E91" s="10" t="s">
        <v>8</v>
      </c>
      <c r="F91" s="11">
        <v>1.93</v>
      </c>
      <c r="G91" s="22">
        <v>1.4399999999999999E-5</v>
      </c>
      <c r="H91" s="28">
        <v>70</v>
      </c>
      <c r="I91" s="10">
        <v>32.85</v>
      </c>
      <c r="J91" s="10" t="s">
        <v>8</v>
      </c>
      <c r="K91" s="11">
        <v>2.13</v>
      </c>
      <c r="L91" s="22">
        <v>2.26E-6</v>
      </c>
      <c r="M91" s="28">
        <v>168</v>
      </c>
      <c r="N91" s="10">
        <v>109.98</v>
      </c>
      <c r="O91" s="10" t="s">
        <v>8</v>
      </c>
      <c r="P91" s="11">
        <v>1.53</v>
      </c>
      <c r="Q91" s="22">
        <v>5.2500000000000002E-5</v>
      </c>
    </row>
    <row r="92" spans="1:17">
      <c r="A92" s="1" t="s">
        <v>725</v>
      </c>
      <c r="B92" s="9">
        <v>3873</v>
      </c>
      <c r="C92" s="28">
        <v>168</v>
      </c>
      <c r="D92" s="10">
        <v>91.1</v>
      </c>
      <c r="E92" s="10" t="s">
        <v>8</v>
      </c>
      <c r="F92" s="11">
        <v>1.84</v>
      </c>
      <c r="G92" s="22">
        <v>3.2E-13</v>
      </c>
      <c r="H92" s="28">
        <v>107</v>
      </c>
      <c r="I92" s="10">
        <v>71.319999999999993</v>
      </c>
      <c r="J92" s="10" t="s">
        <v>8</v>
      </c>
      <c r="K92" s="11">
        <v>1.5</v>
      </c>
      <c r="L92" s="22">
        <v>8.3099999999999997E-3</v>
      </c>
      <c r="M92" s="28">
        <v>416</v>
      </c>
      <c r="N92" s="10">
        <v>238.77</v>
      </c>
      <c r="O92" s="10" t="s">
        <v>8</v>
      </c>
      <c r="P92" s="11">
        <v>1.74</v>
      </c>
      <c r="Q92" s="22">
        <v>1.18E-28</v>
      </c>
    </row>
    <row r="93" spans="1:17">
      <c r="A93" s="1" t="s">
        <v>726</v>
      </c>
      <c r="B93" s="9">
        <v>6648</v>
      </c>
      <c r="C93" s="28">
        <v>276</v>
      </c>
      <c r="D93" s="10">
        <v>156.37</v>
      </c>
      <c r="E93" s="10" t="s">
        <v>8</v>
      </c>
      <c r="F93" s="11">
        <v>1.77</v>
      </c>
      <c r="G93" s="22">
        <v>1.4499999999999999E-24</v>
      </c>
      <c r="H93" s="28">
        <v>258</v>
      </c>
      <c r="I93" s="10">
        <v>122.42</v>
      </c>
      <c r="J93" s="10" t="s">
        <v>8</v>
      </c>
      <c r="K93" s="11">
        <v>2.11</v>
      </c>
      <c r="L93" s="22">
        <v>2.8300000000000001E-40</v>
      </c>
      <c r="M93" s="28">
        <v>643</v>
      </c>
      <c r="N93" s="10">
        <v>409.84</v>
      </c>
      <c r="O93" s="10" t="s">
        <v>8</v>
      </c>
      <c r="P93" s="11">
        <v>1.57</v>
      </c>
      <c r="Q93" s="22">
        <v>7.2400000000000001E-37</v>
      </c>
    </row>
    <row r="94" spans="1:17">
      <c r="A94" s="1" t="s">
        <v>727</v>
      </c>
      <c r="B94" s="9">
        <v>4599</v>
      </c>
      <c r="C94" s="28">
        <v>190</v>
      </c>
      <c r="D94" s="10">
        <v>108.18</v>
      </c>
      <c r="E94" s="10" t="s">
        <v>8</v>
      </c>
      <c r="F94" s="11">
        <v>1.76</v>
      </c>
      <c r="G94" s="22">
        <v>1.6799999999999999E-13</v>
      </c>
      <c r="H94" s="28">
        <v>124</v>
      </c>
      <c r="I94" s="10">
        <v>84.69</v>
      </c>
      <c r="J94" s="10" t="s">
        <v>8</v>
      </c>
      <c r="K94" s="11">
        <v>1.46</v>
      </c>
      <c r="L94" s="22">
        <v>3.7200000000000002E-3</v>
      </c>
      <c r="M94" s="28">
        <v>494</v>
      </c>
      <c r="N94" s="10">
        <v>283.52</v>
      </c>
      <c r="O94" s="10" t="s">
        <v>8</v>
      </c>
      <c r="P94" s="11">
        <v>1.74</v>
      </c>
      <c r="Q94" s="22">
        <v>3.6500000000000002E-36</v>
      </c>
    </row>
    <row r="95" spans="1:17">
      <c r="A95" s="1" t="s">
        <v>728</v>
      </c>
      <c r="B95" s="9">
        <v>6021</v>
      </c>
      <c r="C95" s="28">
        <v>248</v>
      </c>
      <c r="D95" s="10">
        <v>141.62</v>
      </c>
      <c r="E95" s="10" t="s">
        <v>8</v>
      </c>
      <c r="F95" s="11">
        <v>1.75</v>
      </c>
      <c r="G95" s="22">
        <v>4.1200000000000002E-20</v>
      </c>
      <c r="H95" s="28">
        <v>174</v>
      </c>
      <c r="I95" s="10">
        <v>110.87</v>
      </c>
      <c r="J95" s="10" t="s">
        <v>8</v>
      </c>
      <c r="K95" s="11">
        <v>1.57</v>
      </c>
      <c r="L95" s="22">
        <v>1.7199999999999999E-8</v>
      </c>
      <c r="M95" s="28">
        <v>601</v>
      </c>
      <c r="N95" s="10">
        <v>371.19</v>
      </c>
      <c r="O95" s="10" t="s">
        <v>8</v>
      </c>
      <c r="P95" s="11">
        <v>1.62</v>
      </c>
      <c r="Q95" s="22">
        <v>2.16E-37</v>
      </c>
    </row>
    <row r="96" spans="1:17">
      <c r="A96" s="1" t="s">
        <v>729</v>
      </c>
      <c r="B96" s="9">
        <v>6219</v>
      </c>
      <c r="C96" s="28">
        <v>256</v>
      </c>
      <c r="D96" s="10">
        <v>146.28</v>
      </c>
      <c r="E96" s="10" t="s">
        <v>8</v>
      </c>
      <c r="F96" s="11">
        <v>1.75</v>
      </c>
      <c r="G96" s="22">
        <v>3.9500000000000002E-21</v>
      </c>
      <c r="H96" s="28">
        <v>181</v>
      </c>
      <c r="I96" s="10">
        <v>114.52</v>
      </c>
      <c r="J96" s="10" t="s">
        <v>8</v>
      </c>
      <c r="K96" s="11">
        <v>1.58</v>
      </c>
      <c r="L96" s="22">
        <v>2.2499999999999999E-9</v>
      </c>
      <c r="M96" s="28">
        <v>624</v>
      </c>
      <c r="N96" s="10">
        <v>383.39</v>
      </c>
      <c r="O96" s="10" t="s">
        <v>8</v>
      </c>
      <c r="P96" s="11">
        <v>1.63</v>
      </c>
      <c r="Q96" s="22">
        <v>2.26E-40</v>
      </c>
    </row>
    <row r="97" spans="1:17">
      <c r="A97" s="1" t="s">
        <v>730</v>
      </c>
      <c r="B97" s="9">
        <v>2266</v>
      </c>
      <c r="C97" s="28">
        <v>93</v>
      </c>
      <c r="D97" s="10">
        <v>53.3</v>
      </c>
      <c r="E97" s="10" t="s">
        <v>8</v>
      </c>
      <c r="F97" s="11">
        <v>1.74</v>
      </c>
      <c r="G97" s="22">
        <v>1.18E-4</v>
      </c>
      <c r="H97" s="28">
        <v>84</v>
      </c>
      <c r="I97" s="10">
        <v>41.73</v>
      </c>
      <c r="J97" s="10" t="s">
        <v>8</v>
      </c>
      <c r="K97" s="11">
        <v>2.0099999999999998</v>
      </c>
      <c r="L97" s="22">
        <v>5.7899999999999998E-7</v>
      </c>
      <c r="M97" s="28">
        <v>227</v>
      </c>
      <c r="N97" s="10">
        <v>139.69999999999999</v>
      </c>
      <c r="O97" s="10" t="s">
        <v>8</v>
      </c>
      <c r="P97" s="11">
        <v>1.62</v>
      </c>
      <c r="Q97" s="22">
        <v>3.9499999999999998E-10</v>
      </c>
    </row>
    <row r="98" spans="1:17">
      <c r="A98" s="1" t="s">
        <v>731</v>
      </c>
      <c r="B98" s="9">
        <v>9887</v>
      </c>
      <c r="C98" s="28">
        <v>390</v>
      </c>
      <c r="D98" s="10">
        <v>232.56</v>
      </c>
      <c r="E98" s="10" t="s">
        <v>8</v>
      </c>
      <c r="F98" s="11">
        <v>1.68</v>
      </c>
      <c r="G98" s="22">
        <v>3.7999999999999998E-41</v>
      </c>
      <c r="H98" s="28">
        <v>330</v>
      </c>
      <c r="I98" s="10">
        <v>182.06</v>
      </c>
      <c r="J98" s="10" t="s">
        <v>8</v>
      </c>
      <c r="K98" s="11">
        <v>1.81</v>
      </c>
      <c r="L98" s="22">
        <v>1.5399999999999999E-47</v>
      </c>
      <c r="M98" s="28">
        <v>939</v>
      </c>
      <c r="N98" s="10">
        <v>609.52</v>
      </c>
      <c r="O98" s="10" t="s">
        <v>8</v>
      </c>
      <c r="P98" s="11">
        <v>1.54</v>
      </c>
      <c r="Q98" s="22">
        <v>1.15E-68</v>
      </c>
    </row>
    <row r="99" spans="1:17">
      <c r="A99" s="1" t="s">
        <v>732</v>
      </c>
      <c r="B99" s="9">
        <v>3361</v>
      </c>
      <c r="C99" s="28">
        <v>125</v>
      </c>
      <c r="D99" s="10">
        <v>79.06</v>
      </c>
      <c r="E99" s="10" t="s">
        <v>8</v>
      </c>
      <c r="F99" s="11">
        <v>1.58</v>
      </c>
      <c r="G99" s="22">
        <v>1.17E-4</v>
      </c>
      <c r="H99" s="28">
        <v>114</v>
      </c>
      <c r="I99" s="10">
        <v>61.89</v>
      </c>
      <c r="J99" s="10" t="s">
        <v>8</v>
      </c>
      <c r="K99" s="11">
        <v>1.84</v>
      </c>
      <c r="L99" s="22">
        <v>4.0100000000000002E-8</v>
      </c>
      <c r="M99" s="28">
        <v>331</v>
      </c>
      <c r="N99" s="10">
        <v>207.2</v>
      </c>
      <c r="O99" s="10" t="s">
        <v>8</v>
      </c>
      <c r="P99" s="11">
        <v>1.6</v>
      </c>
      <c r="Q99" s="22">
        <v>2.0700000000000001E-15</v>
      </c>
    </row>
    <row r="100" spans="1:17">
      <c r="A100" s="1" t="s">
        <v>733</v>
      </c>
      <c r="B100" s="9">
        <v>4583</v>
      </c>
      <c r="C100" s="28">
        <v>164</v>
      </c>
      <c r="D100" s="10">
        <v>107.8</v>
      </c>
      <c r="E100" s="10" t="s">
        <v>8</v>
      </c>
      <c r="F100" s="11">
        <v>1.52</v>
      </c>
      <c r="G100" s="22">
        <v>6.5899999999999996E-6</v>
      </c>
      <c r="H100" s="28">
        <v>151</v>
      </c>
      <c r="I100" s="10">
        <v>84.39</v>
      </c>
      <c r="J100" s="10" t="s">
        <v>8</v>
      </c>
      <c r="K100" s="11">
        <v>1.79</v>
      </c>
      <c r="L100" s="22">
        <v>3.55E-11</v>
      </c>
      <c r="M100" s="28">
        <v>444</v>
      </c>
      <c r="N100" s="10">
        <v>282.54000000000002</v>
      </c>
      <c r="O100" s="10" t="s">
        <v>8</v>
      </c>
      <c r="P100" s="11">
        <v>1.57</v>
      </c>
      <c r="Q100" s="22">
        <v>1.9800000000000001E-21</v>
      </c>
    </row>
    <row r="101" spans="1:17">
      <c r="A101" s="1" t="s">
        <v>734</v>
      </c>
      <c r="B101" s="9">
        <v>4466</v>
      </c>
      <c r="C101" s="28">
        <v>153</v>
      </c>
      <c r="D101" s="10">
        <v>105.05</v>
      </c>
      <c r="E101" s="10" t="s">
        <v>8</v>
      </c>
      <c r="F101" s="11">
        <v>1.46</v>
      </c>
      <c r="G101" s="22">
        <v>4.6700000000000002E-4</v>
      </c>
      <c r="H101" s="28">
        <v>142</v>
      </c>
      <c r="I101" s="10">
        <v>82.24</v>
      </c>
      <c r="J101" s="10" t="s">
        <v>8</v>
      </c>
      <c r="K101" s="11">
        <v>1.73</v>
      </c>
      <c r="L101" s="22">
        <v>5.3899999999999998E-9</v>
      </c>
      <c r="M101" s="28">
        <v>426</v>
      </c>
      <c r="N101" s="10">
        <v>275.32</v>
      </c>
      <c r="O101" s="10" t="s">
        <v>8</v>
      </c>
      <c r="P101" s="11">
        <v>1.55</v>
      </c>
      <c r="Q101" s="22">
        <v>6.18E-19</v>
      </c>
    </row>
    <row r="102" spans="1:17">
      <c r="A102" s="1" t="s">
        <v>735</v>
      </c>
      <c r="B102" s="9">
        <v>12600</v>
      </c>
      <c r="C102" s="28">
        <v>425</v>
      </c>
      <c r="D102" s="10">
        <v>296.37</v>
      </c>
      <c r="E102" s="10" t="s">
        <v>8</v>
      </c>
      <c r="F102" s="11">
        <v>1.43</v>
      </c>
      <c r="G102" s="22">
        <v>1.8599999999999999E-29</v>
      </c>
      <c r="H102" s="28">
        <v>347</v>
      </c>
      <c r="I102" s="10">
        <v>232.02</v>
      </c>
      <c r="J102" s="10" t="s">
        <v>8</v>
      </c>
      <c r="K102" s="11">
        <v>1.5</v>
      </c>
      <c r="L102" s="22">
        <v>7.3499999999999999E-31</v>
      </c>
      <c r="M102" s="28">
        <v>1084</v>
      </c>
      <c r="N102" s="10">
        <v>776.77</v>
      </c>
      <c r="O102" s="10" t="s">
        <v>8</v>
      </c>
      <c r="P102" s="11">
        <v>1.4</v>
      </c>
      <c r="Q102" s="22">
        <v>9.2800000000000004E-65</v>
      </c>
    </row>
    <row r="103" spans="1:17">
      <c r="A103" s="1" t="s">
        <v>736</v>
      </c>
      <c r="B103" s="9">
        <v>12769</v>
      </c>
      <c r="C103" s="28">
        <v>429</v>
      </c>
      <c r="D103" s="10">
        <v>300.35000000000002</v>
      </c>
      <c r="E103" s="10" t="s">
        <v>8</v>
      </c>
      <c r="F103" s="11">
        <v>1.43</v>
      </c>
      <c r="G103" s="22">
        <v>8.2900000000000004E-30</v>
      </c>
      <c r="H103" s="28">
        <v>351</v>
      </c>
      <c r="I103" s="10">
        <v>235.13</v>
      </c>
      <c r="J103" s="10" t="s">
        <v>8</v>
      </c>
      <c r="K103" s="11">
        <v>1.49</v>
      </c>
      <c r="L103" s="22">
        <v>7.8399999999999997E-32</v>
      </c>
      <c r="M103" s="28">
        <v>1097</v>
      </c>
      <c r="N103" s="10">
        <v>787.19</v>
      </c>
      <c r="O103" s="10" t="s">
        <v>8</v>
      </c>
      <c r="P103" s="11">
        <v>1.39</v>
      </c>
      <c r="Q103" s="22">
        <v>1.23E-66</v>
      </c>
    </row>
    <row r="104" spans="1:17">
      <c r="A104" s="1" t="s">
        <v>737</v>
      </c>
      <c r="B104" s="9">
        <v>10984</v>
      </c>
      <c r="C104" s="28">
        <v>369</v>
      </c>
      <c r="D104" s="10">
        <v>258.36</v>
      </c>
      <c r="E104" s="10" t="s">
        <v>8</v>
      </c>
      <c r="F104" s="11">
        <v>1.43</v>
      </c>
      <c r="G104" s="22">
        <v>1.24E-19</v>
      </c>
      <c r="H104" s="28">
        <v>303</v>
      </c>
      <c r="I104" s="10">
        <v>202.26</v>
      </c>
      <c r="J104" s="10" t="s">
        <v>8</v>
      </c>
      <c r="K104" s="11">
        <v>1.5</v>
      </c>
      <c r="L104" s="22">
        <v>4.3900000000000002E-21</v>
      </c>
      <c r="M104" s="28">
        <v>955</v>
      </c>
      <c r="N104" s="10">
        <v>677.15</v>
      </c>
      <c r="O104" s="10" t="s">
        <v>8</v>
      </c>
      <c r="P104" s="11">
        <v>1.41</v>
      </c>
      <c r="Q104" s="22">
        <v>5.7800000000000002E-49</v>
      </c>
    </row>
    <row r="105" spans="1:17">
      <c r="A105" s="1" t="s">
        <v>738</v>
      </c>
      <c r="B105" s="9">
        <v>11990</v>
      </c>
      <c r="C105" s="28">
        <v>402</v>
      </c>
      <c r="D105" s="10">
        <v>282.02</v>
      </c>
      <c r="E105" s="10" t="s">
        <v>8</v>
      </c>
      <c r="F105" s="11">
        <v>1.43</v>
      </c>
      <c r="G105" s="22">
        <v>2.3599999999999999E-24</v>
      </c>
      <c r="H105" s="28">
        <v>330</v>
      </c>
      <c r="I105" s="10">
        <v>220.78</v>
      </c>
      <c r="J105" s="10" t="s">
        <v>8</v>
      </c>
      <c r="K105" s="11">
        <v>1.49</v>
      </c>
      <c r="L105" s="22">
        <v>2.2799999999999999E-26</v>
      </c>
      <c r="M105" s="28">
        <v>1019</v>
      </c>
      <c r="N105" s="10">
        <v>739.17</v>
      </c>
      <c r="O105" s="10" t="s">
        <v>8</v>
      </c>
      <c r="P105" s="11">
        <v>1.38</v>
      </c>
      <c r="Q105" s="22">
        <v>2.2900000000000001E-51</v>
      </c>
    </row>
    <row r="106" spans="1:17">
      <c r="A106" s="1" t="s">
        <v>739</v>
      </c>
      <c r="B106" s="9">
        <v>11046</v>
      </c>
      <c r="C106" s="28">
        <v>370</v>
      </c>
      <c r="D106" s="10">
        <v>259.82</v>
      </c>
      <c r="E106" s="10" t="s">
        <v>8</v>
      </c>
      <c r="F106" s="11">
        <v>1.42</v>
      </c>
      <c r="G106" s="22">
        <v>1.7299999999999999E-19</v>
      </c>
      <c r="H106" s="28">
        <v>313</v>
      </c>
      <c r="I106" s="10">
        <v>203.4</v>
      </c>
      <c r="J106" s="10" t="s">
        <v>8</v>
      </c>
      <c r="K106" s="11">
        <v>1.54</v>
      </c>
      <c r="L106" s="22">
        <v>1.85E-25</v>
      </c>
      <c r="M106" s="28">
        <v>900</v>
      </c>
      <c r="N106" s="10">
        <v>680.97</v>
      </c>
      <c r="O106" s="10" t="s">
        <v>8</v>
      </c>
      <c r="P106" s="11">
        <v>1.32</v>
      </c>
      <c r="Q106" s="22">
        <v>1.0199999999999999E-29</v>
      </c>
    </row>
    <row r="107" spans="1:17">
      <c r="A107" s="1" t="s">
        <v>740</v>
      </c>
      <c r="B107" s="9">
        <v>14692</v>
      </c>
      <c r="C107" s="28">
        <v>455</v>
      </c>
      <c r="D107" s="10">
        <v>345.58</v>
      </c>
      <c r="E107" s="10" t="s">
        <v>8</v>
      </c>
      <c r="F107" s="11">
        <v>1.32</v>
      </c>
      <c r="G107" s="22">
        <v>1.61E-24</v>
      </c>
      <c r="H107" s="28">
        <v>381</v>
      </c>
      <c r="I107" s="10">
        <v>270.54000000000002</v>
      </c>
      <c r="J107" s="10" t="s">
        <v>8</v>
      </c>
      <c r="K107" s="11">
        <v>1.41</v>
      </c>
      <c r="L107" s="22">
        <v>3.1500000000000002E-35</v>
      </c>
      <c r="M107" s="28">
        <v>1189</v>
      </c>
      <c r="N107" s="10">
        <v>905.74</v>
      </c>
      <c r="O107" s="10" t="s">
        <v>8</v>
      </c>
      <c r="P107" s="11">
        <v>1.31</v>
      </c>
      <c r="Q107" s="22">
        <v>1.3300000000000001E-64</v>
      </c>
    </row>
    <row r="108" spans="1:17">
      <c r="A108" s="1" t="s">
        <v>741</v>
      </c>
      <c r="B108" s="9">
        <v>14703</v>
      </c>
      <c r="C108" s="28">
        <v>455</v>
      </c>
      <c r="D108" s="10">
        <v>345.84</v>
      </c>
      <c r="E108" s="10" t="s">
        <v>8</v>
      </c>
      <c r="F108" s="11">
        <v>1.32</v>
      </c>
      <c r="G108" s="22">
        <v>2.0500000000000001E-24</v>
      </c>
      <c r="H108" s="28">
        <v>381</v>
      </c>
      <c r="I108" s="10">
        <v>270.74</v>
      </c>
      <c r="J108" s="10" t="s">
        <v>8</v>
      </c>
      <c r="K108" s="11">
        <v>1.41</v>
      </c>
      <c r="L108" s="22">
        <v>4.0099999999999997E-35</v>
      </c>
      <c r="M108" s="28">
        <v>1191</v>
      </c>
      <c r="N108" s="10">
        <v>906.42</v>
      </c>
      <c r="O108" s="10" t="s">
        <v>8</v>
      </c>
      <c r="P108" s="11">
        <v>1.31</v>
      </c>
      <c r="Q108" s="22">
        <v>2.24E-65</v>
      </c>
    </row>
    <row r="109" spans="1:17">
      <c r="A109" s="1" t="s">
        <v>742</v>
      </c>
      <c r="B109" s="9">
        <v>9948</v>
      </c>
      <c r="C109" s="28">
        <v>307</v>
      </c>
      <c r="D109" s="10">
        <v>233.99</v>
      </c>
      <c r="E109" s="10" t="s">
        <v>8</v>
      </c>
      <c r="F109" s="11">
        <v>1.31</v>
      </c>
      <c r="G109" s="22">
        <v>1.3799999999999999E-7</v>
      </c>
      <c r="H109" s="28">
        <v>269</v>
      </c>
      <c r="I109" s="10">
        <v>183.18</v>
      </c>
      <c r="J109" s="10" t="s">
        <v>8</v>
      </c>
      <c r="K109" s="11">
        <v>1.47</v>
      </c>
      <c r="L109" s="22">
        <v>1.6099999999999999E-14</v>
      </c>
      <c r="M109" s="28">
        <v>807</v>
      </c>
      <c r="N109" s="10">
        <v>613.28</v>
      </c>
      <c r="O109" s="10" t="s">
        <v>8</v>
      </c>
      <c r="P109" s="11">
        <v>1.32</v>
      </c>
      <c r="Q109" s="22">
        <v>9.7799999999999995E-23</v>
      </c>
    </row>
    <row r="110" spans="1:17">
      <c r="A110" s="1" t="s">
        <v>743</v>
      </c>
      <c r="B110" s="9">
        <v>9409</v>
      </c>
      <c r="C110" s="28">
        <v>279</v>
      </c>
      <c r="D110" s="10">
        <v>221.31</v>
      </c>
      <c r="E110" s="10" t="s">
        <v>8</v>
      </c>
      <c r="F110" s="11">
        <v>1.26</v>
      </c>
      <c r="G110" s="22">
        <v>3.21E-4</v>
      </c>
      <c r="H110" s="28">
        <v>240</v>
      </c>
      <c r="I110" s="10">
        <v>173.26</v>
      </c>
      <c r="J110" s="10" t="s">
        <v>8</v>
      </c>
      <c r="K110" s="11">
        <v>1.39</v>
      </c>
      <c r="L110" s="22">
        <v>3.2299999999999998E-8</v>
      </c>
      <c r="M110" s="28">
        <v>760</v>
      </c>
      <c r="N110" s="10">
        <v>580.04999999999995</v>
      </c>
      <c r="O110" s="10" t="s">
        <v>8</v>
      </c>
      <c r="P110" s="11">
        <v>1.31</v>
      </c>
      <c r="Q110" s="22">
        <v>1.5499999999999999E-19</v>
      </c>
    </row>
    <row r="111" spans="1:17" ht="16" thickBot="1">
      <c r="A111" s="1" t="s">
        <v>744</v>
      </c>
      <c r="B111" s="9">
        <v>20997</v>
      </c>
      <c r="C111" s="29">
        <v>515</v>
      </c>
      <c r="D111" s="12">
        <v>493.88</v>
      </c>
      <c r="E111" s="12" t="s">
        <v>8</v>
      </c>
      <c r="F111" s="13">
        <v>1.04</v>
      </c>
      <c r="G111" s="23">
        <v>8.09E-3</v>
      </c>
      <c r="H111" s="29">
        <v>405</v>
      </c>
      <c r="I111" s="12">
        <v>386.64</v>
      </c>
      <c r="J111" s="12" t="s">
        <v>8</v>
      </c>
      <c r="K111" s="13">
        <v>1.05</v>
      </c>
      <c r="L111" s="23">
        <v>7.9299999999999995E-3</v>
      </c>
      <c r="M111" s="29">
        <v>1358</v>
      </c>
      <c r="N111" s="12">
        <v>1294.44</v>
      </c>
      <c r="O111" s="12" t="s">
        <v>8</v>
      </c>
      <c r="P111" s="13">
        <v>1.05</v>
      </c>
      <c r="Q111" s="23">
        <v>5.0699999999999999E-15</v>
      </c>
    </row>
  </sheetData>
  <mergeCells count="6">
    <mergeCell ref="C1:G1"/>
    <mergeCell ref="H1:L1"/>
    <mergeCell ref="M1:Q1"/>
    <mergeCell ref="C46:G46"/>
    <mergeCell ref="H46:L46"/>
    <mergeCell ref="M46:Q46"/>
  </mergeCells>
  <phoneticPr fontId="8" type="noConversion"/>
  <conditionalFormatting sqref="A3:A44">
    <cfRule type="containsText" dxfId="0" priority="1" operator="containsText" text="plasma">
      <formula>NOT(ISERROR(SEARCH("plasma",A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zoomScale="150" zoomScaleNormal="150" zoomScalePageLayoutView="150" workbookViewId="0">
      <selection activeCell="B13" activeCellId="2" sqref="B3 B8 B13"/>
    </sheetView>
  </sheetViews>
  <sheetFormatPr baseColWidth="10" defaultRowHeight="15" x14ac:dyDescent="0"/>
  <cols>
    <col min="1" max="1" width="11.5" bestFit="1" customWidth="1"/>
    <col min="2" max="2" width="49.1640625" bestFit="1" customWidth="1"/>
    <col min="3" max="3" width="18.33203125" bestFit="1" customWidth="1"/>
    <col min="4" max="4" width="17" bestFit="1" customWidth="1"/>
    <col min="5" max="5" width="18.33203125" bestFit="1" customWidth="1"/>
    <col min="6" max="6" width="8.83203125" bestFit="1" customWidth="1"/>
    <col min="7" max="7" width="18.33203125" bestFit="1" customWidth="1"/>
    <col min="8" max="8" width="8.83203125" bestFit="1" customWidth="1"/>
  </cols>
  <sheetData>
    <row r="1" spans="1:8">
      <c r="B1" s="36"/>
      <c r="C1" s="49" t="s">
        <v>818</v>
      </c>
      <c r="D1" s="50"/>
      <c r="E1" s="49" t="s">
        <v>819</v>
      </c>
      <c r="F1" s="50"/>
      <c r="G1" s="49" t="s">
        <v>875</v>
      </c>
      <c r="H1" s="50"/>
    </row>
    <row r="2" spans="1:8" ht="16" thickBot="1">
      <c r="A2" t="s">
        <v>820</v>
      </c>
      <c r="B2" t="s">
        <v>821</v>
      </c>
      <c r="C2" s="41" t="s">
        <v>822</v>
      </c>
      <c r="D2" s="42" t="s">
        <v>876</v>
      </c>
      <c r="E2" s="41" t="s">
        <v>822</v>
      </c>
      <c r="F2" s="42" t="s">
        <v>876</v>
      </c>
      <c r="G2" s="41" t="s">
        <v>822</v>
      </c>
      <c r="H2" s="42" t="s">
        <v>876</v>
      </c>
    </row>
    <row r="3" spans="1:8">
      <c r="A3">
        <v>4520</v>
      </c>
      <c r="B3" s="1" t="s">
        <v>823</v>
      </c>
      <c r="C3" s="37">
        <v>8</v>
      </c>
      <c r="D3" s="38" t="s">
        <v>824</v>
      </c>
      <c r="E3" s="37">
        <v>6</v>
      </c>
      <c r="F3" s="38" t="s">
        <v>825</v>
      </c>
      <c r="G3" s="37">
        <v>14</v>
      </c>
      <c r="H3" s="38" t="s">
        <v>826</v>
      </c>
    </row>
    <row r="4" spans="1:8">
      <c r="A4">
        <v>4360</v>
      </c>
      <c r="B4" s="1" t="s">
        <v>827</v>
      </c>
      <c r="C4" s="37">
        <v>11</v>
      </c>
      <c r="D4" s="38" t="s">
        <v>828</v>
      </c>
      <c r="E4" s="37">
        <v>8</v>
      </c>
      <c r="F4" s="38" t="s">
        <v>829</v>
      </c>
      <c r="G4" s="37">
        <v>22</v>
      </c>
      <c r="H4" s="38" t="s">
        <v>830</v>
      </c>
    </row>
    <row r="5" spans="1:8">
      <c r="A5">
        <v>4020</v>
      </c>
      <c r="B5" s="1" t="s">
        <v>831</v>
      </c>
      <c r="C5" s="37">
        <v>15</v>
      </c>
      <c r="D5" s="38" t="s">
        <v>832</v>
      </c>
      <c r="E5" s="37">
        <v>10</v>
      </c>
      <c r="F5" s="38" t="s">
        <v>833</v>
      </c>
      <c r="G5" s="37">
        <v>22</v>
      </c>
      <c r="H5" s="38" t="s">
        <v>834</v>
      </c>
    </row>
    <row r="6" spans="1:8">
      <c r="A6">
        <v>4022</v>
      </c>
      <c r="B6" s="1" t="s">
        <v>835</v>
      </c>
      <c r="C6" s="37">
        <v>14</v>
      </c>
      <c r="D6" s="38" t="s">
        <v>836</v>
      </c>
      <c r="E6" s="37">
        <v>9</v>
      </c>
      <c r="F6" s="38" t="s">
        <v>837</v>
      </c>
      <c r="G6" s="37">
        <v>23</v>
      </c>
      <c r="H6" s="38" t="s">
        <v>838</v>
      </c>
    </row>
    <row r="7" spans="1:8">
      <c r="A7">
        <v>4961</v>
      </c>
      <c r="B7" s="1" t="s">
        <v>839</v>
      </c>
      <c r="C7" s="37">
        <v>8</v>
      </c>
      <c r="D7" s="38" t="s">
        <v>836</v>
      </c>
      <c r="E7" s="37">
        <v>7</v>
      </c>
      <c r="F7" s="38" t="s">
        <v>840</v>
      </c>
      <c r="G7" s="37">
        <v>9</v>
      </c>
      <c r="H7" s="38" t="s">
        <v>841</v>
      </c>
    </row>
    <row r="8" spans="1:8">
      <c r="A8">
        <v>4144</v>
      </c>
      <c r="B8" s="1" t="s">
        <v>842</v>
      </c>
      <c r="C8" s="37">
        <v>17</v>
      </c>
      <c r="D8" s="38" t="s">
        <v>843</v>
      </c>
      <c r="E8" s="37">
        <v>15</v>
      </c>
      <c r="F8" s="38" t="s">
        <v>844</v>
      </c>
      <c r="G8" s="37">
        <v>37</v>
      </c>
      <c r="H8" s="38" t="s">
        <v>845</v>
      </c>
    </row>
    <row r="9" spans="1:8">
      <c r="A9">
        <v>4540</v>
      </c>
      <c r="B9" s="1" t="s">
        <v>846</v>
      </c>
      <c r="C9" s="37">
        <v>9</v>
      </c>
      <c r="D9" s="38" t="s">
        <v>847</v>
      </c>
      <c r="E9" s="37">
        <v>7</v>
      </c>
      <c r="F9" s="38" t="s">
        <v>848</v>
      </c>
      <c r="G9" s="37">
        <v>17</v>
      </c>
      <c r="H9" s="38" t="s">
        <v>849</v>
      </c>
    </row>
    <row r="10" spans="1:8">
      <c r="A10">
        <v>5032</v>
      </c>
      <c r="B10" s="1" t="s">
        <v>850</v>
      </c>
      <c r="C10" s="37">
        <v>9</v>
      </c>
      <c r="D10" s="38" t="s">
        <v>851</v>
      </c>
      <c r="E10" s="37">
        <v>8</v>
      </c>
      <c r="F10" s="38" t="s">
        <v>852</v>
      </c>
      <c r="G10" s="37">
        <v>17</v>
      </c>
      <c r="H10" s="38" t="s">
        <v>853</v>
      </c>
    </row>
    <row r="11" spans="1:8">
      <c r="A11">
        <v>4145</v>
      </c>
      <c r="B11" s="1" t="s">
        <v>854</v>
      </c>
      <c r="C11" s="37">
        <v>17</v>
      </c>
      <c r="D11" s="38" t="s">
        <v>855</v>
      </c>
      <c r="E11" s="37">
        <v>10</v>
      </c>
      <c r="F11" s="38" t="s">
        <v>856</v>
      </c>
      <c r="G11" s="37">
        <v>24</v>
      </c>
      <c r="H11" s="38" t="s">
        <v>857</v>
      </c>
    </row>
    <row r="12" spans="1:8">
      <c r="A12">
        <v>4070</v>
      </c>
      <c r="B12" s="1" t="s">
        <v>858</v>
      </c>
      <c r="C12" s="37">
        <v>7</v>
      </c>
      <c r="D12" s="38" t="s">
        <v>859</v>
      </c>
      <c r="E12" s="37">
        <v>7</v>
      </c>
      <c r="F12" s="38" t="s">
        <v>860</v>
      </c>
      <c r="G12" s="37">
        <v>12</v>
      </c>
      <c r="H12" s="38" t="s">
        <v>861</v>
      </c>
    </row>
    <row r="13" spans="1:8">
      <c r="A13">
        <v>4810</v>
      </c>
      <c r="B13" s="1" t="s">
        <v>862</v>
      </c>
      <c r="C13" s="37">
        <v>19</v>
      </c>
      <c r="D13" s="38" t="s">
        <v>863</v>
      </c>
      <c r="E13" s="37">
        <v>13</v>
      </c>
      <c r="F13" s="38" t="s">
        <v>864</v>
      </c>
      <c r="G13" s="37">
        <v>28</v>
      </c>
      <c r="H13" s="38" t="s">
        <v>826</v>
      </c>
    </row>
    <row r="14" spans="1:8">
      <c r="A14">
        <v>4721</v>
      </c>
      <c r="B14" s="1" t="s">
        <v>865</v>
      </c>
      <c r="C14" s="37">
        <v>7</v>
      </c>
      <c r="D14" s="38" t="s">
        <v>866</v>
      </c>
      <c r="E14" s="37">
        <v>6</v>
      </c>
      <c r="F14" s="38" t="s">
        <v>856</v>
      </c>
      <c r="G14" s="37">
        <v>10</v>
      </c>
      <c r="H14" s="38" t="s">
        <v>867</v>
      </c>
    </row>
    <row r="15" spans="1:8">
      <c r="A15">
        <v>4530</v>
      </c>
      <c r="B15" s="1" t="s">
        <v>868</v>
      </c>
      <c r="C15" s="37">
        <v>12</v>
      </c>
      <c r="D15" s="38" t="s">
        <v>869</v>
      </c>
      <c r="E15" s="37">
        <v>9</v>
      </c>
      <c r="F15" s="38" t="s">
        <v>856</v>
      </c>
      <c r="G15" s="37">
        <v>24</v>
      </c>
      <c r="H15" s="38" t="s">
        <v>870</v>
      </c>
    </row>
    <row r="16" spans="1:8" ht="16" thickBot="1">
      <c r="A16">
        <v>4310</v>
      </c>
      <c r="B16" s="1" t="s">
        <v>871</v>
      </c>
      <c r="C16" s="39">
        <v>9</v>
      </c>
      <c r="D16" s="40" t="s">
        <v>872</v>
      </c>
      <c r="E16" s="39">
        <v>8</v>
      </c>
      <c r="F16" s="40" t="s">
        <v>873</v>
      </c>
      <c r="G16" s="39">
        <v>18</v>
      </c>
      <c r="H16" s="40" t="s">
        <v>874</v>
      </c>
    </row>
  </sheetData>
  <mergeCells count="3">
    <mergeCell ref="G1:H1"/>
    <mergeCell ref="E1:F1"/>
    <mergeCell ref="C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Mouse PSD specific proteins</vt:lpstr>
      <vt:lpstr>ZFish PSD specific proteins</vt:lpstr>
      <vt:lpstr>Hs Mm and Rn specific PSD prote</vt:lpstr>
      <vt:lpstr>KEGG PAthway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és Àlex</dc:creator>
  <cp:lastModifiedBy>Alex Bayes</cp:lastModifiedBy>
  <cp:lastPrinted>2016-04-27T11:06:47Z</cp:lastPrinted>
  <dcterms:created xsi:type="dcterms:W3CDTF">2015-10-29T09:47:26Z</dcterms:created>
  <dcterms:modified xsi:type="dcterms:W3CDTF">2017-01-09T14:13:32Z</dcterms:modified>
</cp:coreProperties>
</file>